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240" windowWidth="28515" windowHeight="12465"/>
  </bookViews>
  <sheets>
    <sheet name="Data" sheetId="1" r:id="rId1"/>
  </sheets>
  <calcPr calcId="144525"/>
</workbook>
</file>

<file path=xl/calcChain.xml><?xml version="1.0" encoding="utf-8"?>
<calcChain xmlns="http://schemas.openxmlformats.org/spreadsheetml/2006/main">
  <c r="X54" i="1" l="1"/>
  <c r="X55" i="1"/>
  <c r="V54" i="1" l="1"/>
  <c r="W54" i="1"/>
  <c r="V55" i="1"/>
  <c r="W55" i="1"/>
  <c r="D55" i="1"/>
  <c r="E55" i="1"/>
  <c r="F55" i="1"/>
  <c r="H55" i="1"/>
  <c r="G55" i="1"/>
  <c r="I55" i="1"/>
  <c r="J55" i="1"/>
  <c r="K55" i="1"/>
  <c r="L55" i="1"/>
  <c r="M55" i="1"/>
  <c r="N55" i="1"/>
  <c r="O55" i="1"/>
  <c r="P55" i="1"/>
  <c r="Q55" i="1"/>
  <c r="R55" i="1"/>
  <c r="S55" i="1"/>
  <c r="T55" i="1"/>
  <c r="U55" i="1"/>
  <c r="C55" i="1"/>
  <c r="D54" i="1"/>
  <c r="E54" i="1"/>
  <c r="F54" i="1"/>
  <c r="H54" i="1"/>
  <c r="G54" i="1"/>
  <c r="I54" i="1"/>
  <c r="J54" i="1"/>
  <c r="K54" i="1"/>
  <c r="L54" i="1"/>
  <c r="M54" i="1"/>
  <c r="N54" i="1"/>
  <c r="O54" i="1"/>
  <c r="P54" i="1"/>
  <c r="Q54" i="1"/>
  <c r="R54" i="1"/>
  <c r="S54" i="1"/>
  <c r="T54" i="1"/>
  <c r="U54" i="1"/>
  <c r="C54" i="1"/>
</calcChain>
</file>

<file path=xl/sharedStrings.xml><?xml version="1.0" encoding="utf-8"?>
<sst xmlns="http://schemas.openxmlformats.org/spreadsheetml/2006/main" count="96" uniqueCount="96">
  <si>
    <t>AllBrood</t>
  </si>
  <si>
    <t>TotInter1</t>
  </si>
  <si>
    <t>TotAgg1</t>
  </si>
  <si>
    <t>TotInter2</t>
  </si>
  <si>
    <t>TotAgg2</t>
  </si>
  <si>
    <t>PrAgg2</t>
  </si>
  <si>
    <t>PrAgg1</t>
  </si>
  <si>
    <t>Reloc1</t>
  </si>
  <si>
    <t>Reloc2</t>
  </si>
  <si>
    <t>DeadRem1</t>
  </si>
  <si>
    <t>DeadRem2</t>
  </si>
  <si>
    <t>Block1</t>
  </si>
  <si>
    <t>Block2</t>
  </si>
  <si>
    <t>MeanPrAgg</t>
  </si>
  <si>
    <t>MeanReloc</t>
  </si>
  <si>
    <t>MeanDead</t>
  </si>
  <si>
    <t>MeanBlock</t>
  </si>
  <si>
    <t>Factor 1</t>
  </si>
  <si>
    <t>Factor 2</t>
  </si>
  <si>
    <t>SO09 A109</t>
  </si>
  <si>
    <t>SO09 A124</t>
  </si>
  <si>
    <t>SO09 A136</t>
  </si>
  <si>
    <t>SO09 A144</t>
  </si>
  <si>
    <t>SO09 A145</t>
  </si>
  <si>
    <t>SO09 A22</t>
  </si>
  <si>
    <t>SO09 A36</t>
  </si>
  <si>
    <t>SO09 A71</t>
  </si>
  <si>
    <t>SO09 A77</t>
  </si>
  <si>
    <t>SO09 A88</t>
  </si>
  <si>
    <t>SO09 A90</t>
  </si>
  <si>
    <t>SO09 B106</t>
  </si>
  <si>
    <t>SO09 B113</t>
  </si>
  <si>
    <t>SO09 B12</t>
  </si>
  <si>
    <t>SO09 B120</t>
  </si>
  <si>
    <t>SO09 B121</t>
  </si>
  <si>
    <t>SO09 B122</t>
  </si>
  <si>
    <t>SO09 B123</t>
  </si>
  <si>
    <t>SO09 B124</t>
  </si>
  <si>
    <t>SO09 B13</t>
  </si>
  <si>
    <t>SO09 B130</t>
  </si>
  <si>
    <t>SO09 B141</t>
  </si>
  <si>
    <t>SO09 B143</t>
  </si>
  <si>
    <t>SO09 B149</t>
  </si>
  <si>
    <t>SO09 B153</t>
  </si>
  <si>
    <t>SO09 B158</t>
  </si>
  <si>
    <t>SO09 B163</t>
  </si>
  <si>
    <t>SO09 B168</t>
  </si>
  <si>
    <t>SO09 B169</t>
  </si>
  <si>
    <t>SO09 B172</t>
  </si>
  <si>
    <t>SO09 B176</t>
  </si>
  <si>
    <t>SO09 B182</t>
  </si>
  <si>
    <t>SO09 B185</t>
  </si>
  <si>
    <t>SO09 B19</t>
  </si>
  <si>
    <t>SO09 B194</t>
  </si>
  <si>
    <t>SO09 B197</t>
  </si>
  <si>
    <t>SO09 B198</t>
  </si>
  <si>
    <t>SO09 B201</t>
  </si>
  <si>
    <t>SO09 B206</t>
  </si>
  <si>
    <t>SO09 B214</t>
  </si>
  <si>
    <t>SO09 B216</t>
  </si>
  <si>
    <t>SO09 B229</t>
  </si>
  <si>
    <t>SO09 B231</t>
  </si>
  <si>
    <t>SO09 B234</t>
  </si>
  <si>
    <t>SO09 B31</t>
  </si>
  <si>
    <t>SO09 B45</t>
  </si>
  <si>
    <t>SO09 B53</t>
  </si>
  <si>
    <t>SO09 B54</t>
  </si>
  <si>
    <t>SO09 B60</t>
  </si>
  <si>
    <t>SO09 NEW</t>
  </si>
  <si>
    <t>Workers</t>
  </si>
  <si>
    <t>Colony ID</t>
  </si>
  <si>
    <t>Queen y/n</t>
  </si>
  <si>
    <t>1=yes, 0=no</t>
  </si>
  <si>
    <t>No. of workers (colony size)</t>
  </si>
  <si>
    <t>No. of larvae, prepuape and pupae</t>
  </si>
  <si>
    <t>Per-capita productivity (All brood divided by colony size)</t>
  </si>
  <si>
    <t>PCP</t>
  </si>
  <si>
    <t>All aggressive &amp; non-aggressive interactions (round 1)</t>
  </si>
  <si>
    <t>Only aggressive interactions (round 1)</t>
  </si>
  <si>
    <t>Aggressive interactions divided by all interactions (round 1)</t>
  </si>
  <si>
    <t>Aggressive interactions divided by all interactions (round 2)</t>
  </si>
  <si>
    <t>Colonies were collected in two plots (A,B) in Sommerhausen, Germany, in summer 2009.</t>
  </si>
  <si>
    <t>Relocation to a newly available nest (round 1). 0=no relocation, 1=only workers (at least three) in the new nest, 2=workers and brood in the new nest (colony split), 3=full relocation, the old nest is empty.</t>
  </si>
  <si>
    <t>Relocation to a newly available nest (round 2). 0=no relocation, 1=only workers (at least three) in the new nest, 2=workers and brood in the new nest (colony split), 3=full relocation, the old nest is empty.</t>
  </si>
  <si>
    <t>Time in minutes to the removal of the first (of 3) infected ant corpses that were entered to the nest (round 1)</t>
  </si>
  <si>
    <t>Time in minutes to the removal of the first (of 3) infected ant corpses that were entered to the nest (round 2)</t>
  </si>
  <si>
    <t>Mean values</t>
  </si>
  <si>
    <t>STD</t>
  </si>
  <si>
    <t>PO values</t>
  </si>
  <si>
    <t>Factor1 of the factor analysis performed on z-transoformed values of the four tested behaviors</t>
  </si>
  <si>
    <t>Factor2 of the factor analysis performed on z-transoformed values of the four tested behaviors</t>
  </si>
  <si>
    <t>Colony means of the immune defense quantification, each slope divided by ant body size</t>
  </si>
  <si>
    <t>Proportion of the entrance which was reconstructed after destruction (round 1)</t>
  </si>
  <si>
    <t>Proportion of the entrance which was reconstructed after destruction (round 2)</t>
  </si>
  <si>
    <t>All aggressive &amp; non-aggressive interactions (round 2)</t>
  </si>
  <si>
    <t>Only aggressive interactions (round 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00"/>
    <numFmt numFmtId="165" formatCode="0.0000"/>
    <numFmt numFmtId="166" formatCode="0.000"/>
    <numFmt numFmtId="167" formatCode="0.0000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2">
    <xf numFmtId="0" fontId="0" fillId="0" borderId="0" xfId="0"/>
    <xf numFmtId="165" fontId="0" fillId="0" borderId="0" xfId="0" applyNumberFormat="1"/>
    <xf numFmtId="0" fontId="0" fillId="0" borderId="0" xfId="0" applyNumberFormat="1"/>
    <xf numFmtId="166" fontId="0" fillId="0" borderId="0" xfId="0" applyNumberFormat="1"/>
    <xf numFmtId="2" fontId="0" fillId="0" borderId="0" xfId="0" applyNumberFormat="1"/>
    <xf numFmtId="0" fontId="0" fillId="0" borderId="0" xfId="0" applyFont="1"/>
    <xf numFmtId="0" fontId="2" fillId="0" borderId="0" xfId="1" applyFont="1"/>
    <xf numFmtId="164" fontId="3" fillId="0" borderId="0" xfId="1" applyNumberFormat="1" applyFont="1" applyFill="1" applyBorder="1" applyAlignment="1" applyProtection="1">
      <alignment horizontal="center" wrapText="1"/>
    </xf>
    <xf numFmtId="165" fontId="3" fillId="0" borderId="0" xfId="1" applyNumberFormat="1" applyFont="1" applyFill="1" applyBorder="1" applyAlignment="1" applyProtection="1">
      <alignment horizontal="center" wrapText="1"/>
    </xf>
    <xf numFmtId="11" fontId="0" fillId="0" borderId="0" xfId="0" applyNumberFormat="1"/>
    <xf numFmtId="167" fontId="0" fillId="0" borderId="0" xfId="0" applyNumberFormat="1" applyFont="1"/>
    <xf numFmtId="167" fontId="0" fillId="0" borderId="0" xfId="0" applyNumberFormat="1"/>
  </cellXfs>
  <cellStyles count="2">
    <cellStyle name="Standard" xfId="0" builtinId="0"/>
    <cellStyle name="Standard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24"/>
  <sheetViews>
    <sheetView tabSelected="1" topLeftCell="E1" workbookViewId="0">
      <selection activeCell="AA2" sqref="AA2"/>
    </sheetView>
  </sheetViews>
  <sheetFormatPr baseColWidth="10" defaultRowHeight="15" x14ac:dyDescent="0.25"/>
  <cols>
    <col min="22" max="23" width="11.42578125" style="5"/>
    <col min="24" max="24" width="12.140625" style="5" customWidth="1"/>
  </cols>
  <sheetData>
    <row r="1" spans="1:32" x14ac:dyDescent="0.25">
      <c r="A1" t="s">
        <v>70</v>
      </c>
      <c r="B1" t="s">
        <v>71</v>
      </c>
      <c r="C1" t="s">
        <v>69</v>
      </c>
      <c r="D1" t="s">
        <v>0</v>
      </c>
      <c r="E1" t="s">
        <v>76</v>
      </c>
      <c r="F1" t="s">
        <v>1</v>
      </c>
      <c r="G1" t="s">
        <v>3</v>
      </c>
      <c r="H1" t="s">
        <v>2</v>
      </c>
      <c r="I1" t="s">
        <v>4</v>
      </c>
      <c r="J1" t="s">
        <v>6</v>
      </c>
      <c r="K1" t="s">
        <v>5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4</v>
      </c>
      <c r="T1" t="s">
        <v>15</v>
      </c>
      <c r="U1" t="s">
        <v>16</v>
      </c>
      <c r="V1" s="6" t="s">
        <v>17</v>
      </c>
      <c r="W1" s="6" t="s">
        <v>18</v>
      </c>
      <c r="X1" s="5" t="s">
        <v>88</v>
      </c>
    </row>
    <row r="2" spans="1:32" x14ac:dyDescent="0.25">
      <c r="A2" t="s">
        <v>81</v>
      </c>
      <c r="B2" t="s">
        <v>72</v>
      </c>
      <c r="C2" t="s">
        <v>73</v>
      </c>
      <c r="D2" t="s">
        <v>74</v>
      </c>
      <c r="E2" t="s">
        <v>75</v>
      </c>
      <c r="F2" t="s">
        <v>77</v>
      </c>
      <c r="G2" t="s">
        <v>94</v>
      </c>
      <c r="H2" t="s">
        <v>78</v>
      </c>
      <c r="I2" t="s">
        <v>95</v>
      </c>
      <c r="J2" t="s">
        <v>79</v>
      </c>
      <c r="K2" t="s">
        <v>80</v>
      </c>
      <c r="L2" t="s">
        <v>82</v>
      </c>
      <c r="M2" t="s">
        <v>83</v>
      </c>
      <c r="N2" t="s">
        <v>84</v>
      </c>
      <c r="O2" t="s">
        <v>85</v>
      </c>
      <c r="P2" t="s">
        <v>92</v>
      </c>
      <c r="Q2" t="s">
        <v>93</v>
      </c>
      <c r="V2" s="5" t="s">
        <v>89</v>
      </c>
      <c r="W2" s="5" t="s">
        <v>90</v>
      </c>
      <c r="X2" s="5" t="s">
        <v>91</v>
      </c>
    </row>
    <row r="3" spans="1:32" x14ac:dyDescent="0.25">
      <c r="A3" t="s">
        <v>19</v>
      </c>
      <c r="B3">
        <v>1</v>
      </c>
      <c r="C3">
        <v>27</v>
      </c>
      <c r="D3">
        <v>17</v>
      </c>
      <c r="E3" s="1">
        <v>0.62962962962962898</v>
      </c>
      <c r="F3">
        <v>45</v>
      </c>
      <c r="G3">
        <v>56</v>
      </c>
      <c r="H3">
        <v>12</v>
      </c>
      <c r="I3">
        <v>10</v>
      </c>
      <c r="J3" s="1">
        <v>0.26666666700000002</v>
      </c>
      <c r="K3" s="1">
        <v>0.178571429</v>
      </c>
      <c r="L3">
        <v>0</v>
      </c>
      <c r="M3">
        <v>0</v>
      </c>
      <c r="N3" s="4">
        <v>3.8330000000000002</v>
      </c>
      <c r="O3" s="4">
        <v>10.91666667</v>
      </c>
      <c r="P3" s="1">
        <v>0.13522537600000001</v>
      </c>
      <c r="Q3" s="1">
        <v>0.113782683</v>
      </c>
      <c r="R3" s="1">
        <v>0.22261904800000001</v>
      </c>
      <c r="S3">
        <v>0</v>
      </c>
      <c r="T3" s="1">
        <v>7.3748333349999999</v>
      </c>
      <c r="U3" s="1">
        <v>0.1245040295</v>
      </c>
      <c r="V3" s="8">
        <v>0.41767782827289274</v>
      </c>
      <c r="W3" s="8">
        <v>0.97296892244846744</v>
      </c>
      <c r="X3" s="10"/>
    </row>
    <row r="4" spans="1:32" x14ac:dyDescent="0.25">
      <c r="A4" t="s">
        <v>20</v>
      </c>
      <c r="B4">
        <v>1</v>
      </c>
      <c r="C4">
        <v>79</v>
      </c>
      <c r="D4">
        <v>132</v>
      </c>
      <c r="E4" s="1">
        <v>1.67088607594936</v>
      </c>
      <c r="F4">
        <v>20</v>
      </c>
      <c r="G4">
        <v>32</v>
      </c>
      <c r="H4">
        <v>0</v>
      </c>
      <c r="I4">
        <v>8</v>
      </c>
      <c r="J4" s="1">
        <v>0</v>
      </c>
      <c r="K4" s="1">
        <v>0.25</v>
      </c>
      <c r="L4">
        <v>2</v>
      </c>
      <c r="M4">
        <v>2</v>
      </c>
      <c r="N4" s="4">
        <v>23</v>
      </c>
      <c r="O4" s="4">
        <v>3.8833333329999999</v>
      </c>
      <c r="P4" s="1">
        <v>1</v>
      </c>
      <c r="Q4" s="1">
        <v>0.72698132000000004</v>
      </c>
      <c r="R4" s="1">
        <v>0.125</v>
      </c>
      <c r="S4">
        <v>2</v>
      </c>
      <c r="T4" s="1">
        <v>13.4416666665</v>
      </c>
      <c r="U4" s="1">
        <v>0.86349065999999997</v>
      </c>
      <c r="V4" s="8">
        <v>-1.1231038642514855</v>
      </c>
      <c r="W4" s="8">
        <v>-1.260480776040616</v>
      </c>
      <c r="X4" s="11">
        <v>1.6271227225870652E-4</v>
      </c>
      <c r="AC4" s="9"/>
      <c r="AF4" s="11"/>
    </row>
    <row r="5" spans="1:32" x14ac:dyDescent="0.25">
      <c r="A5" t="s">
        <v>21</v>
      </c>
      <c r="B5">
        <v>0</v>
      </c>
      <c r="C5">
        <v>27</v>
      </c>
      <c r="D5">
        <v>126</v>
      </c>
      <c r="E5" s="1">
        <v>4.6666666666666599</v>
      </c>
      <c r="F5">
        <v>36</v>
      </c>
      <c r="G5">
        <v>22</v>
      </c>
      <c r="H5">
        <v>7</v>
      </c>
      <c r="I5">
        <v>3</v>
      </c>
      <c r="J5" s="1">
        <v>0.19444444399999999</v>
      </c>
      <c r="K5" s="1">
        <v>0.13636363600000001</v>
      </c>
      <c r="L5">
        <v>0</v>
      </c>
      <c r="M5">
        <v>0</v>
      </c>
      <c r="N5" s="4">
        <v>15.117000000000001</v>
      </c>
      <c r="O5" s="4">
        <v>1.4166666670000001</v>
      </c>
      <c r="P5" s="1">
        <v>0.903657606</v>
      </c>
      <c r="Q5" s="1">
        <v>0.44647688499999999</v>
      </c>
      <c r="R5" s="1">
        <v>0.16540404</v>
      </c>
      <c r="S5">
        <v>0</v>
      </c>
      <c r="T5" s="1">
        <v>8.2668333334999993</v>
      </c>
      <c r="U5" s="1">
        <v>0.67506724549999997</v>
      </c>
      <c r="V5" s="8">
        <v>0.4259847535827096</v>
      </c>
      <c r="W5" s="8">
        <v>-0.86880764379874209</v>
      </c>
      <c r="X5" s="10"/>
      <c r="AC5" s="9"/>
      <c r="AF5" s="11"/>
    </row>
    <row r="6" spans="1:32" x14ac:dyDescent="0.25">
      <c r="A6" t="s">
        <v>22</v>
      </c>
      <c r="B6">
        <v>1</v>
      </c>
      <c r="C6">
        <v>50</v>
      </c>
      <c r="D6">
        <v>126</v>
      </c>
      <c r="E6" s="1">
        <v>2.52</v>
      </c>
      <c r="F6">
        <v>16</v>
      </c>
      <c r="G6">
        <v>24</v>
      </c>
      <c r="H6">
        <v>4</v>
      </c>
      <c r="I6">
        <v>4</v>
      </c>
      <c r="J6" s="1">
        <v>0.25</v>
      </c>
      <c r="K6" s="1">
        <v>0.16666666699999999</v>
      </c>
      <c r="L6">
        <v>0</v>
      </c>
      <c r="M6">
        <v>0</v>
      </c>
      <c r="N6" s="4">
        <v>5.3</v>
      </c>
      <c r="O6" s="4">
        <v>4.7</v>
      </c>
      <c r="P6" s="1">
        <v>0.485645512</v>
      </c>
      <c r="Q6" s="1">
        <v>0</v>
      </c>
      <c r="R6" s="1">
        <v>0.2083333335</v>
      </c>
      <c r="S6">
        <v>0</v>
      </c>
      <c r="T6" s="1">
        <v>5</v>
      </c>
      <c r="U6" s="1">
        <v>0.242822756</v>
      </c>
      <c r="V6" s="8">
        <v>0.56521072841931319</v>
      </c>
      <c r="W6" s="8">
        <v>0.65854108156532742</v>
      </c>
      <c r="X6" s="11">
        <v>6.5059659700760736E-5</v>
      </c>
      <c r="AC6" s="9"/>
      <c r="AF6" s="11"/>
    </row>
    <row r="7" spans="1:32" x14ac:dyDescent="0.25">
      <c r="A7" t="s">
        <v>23</v>
      </c>
      <c r="B7">
        <v>1</v>
      </c>
      <c r="C7">
        <v>93</v>
      </c>
      <c r="D7">
        <v>62</v>
      </c>
      <c r="E7" s="1">
        <v>0.66666666666666596</v>
      </c>
      <c r="F7">
        <v>36</v>
      </c>
      <c r="G7">
        <v>59</v>
      </c>
      <c r="H7">
        <v>5</v>
      </c>
      <c r="I7">
        <v>12</v>
      </c>
      <c r="J7" s="1">
        <v>0.13888888899999999</v>
      </c>
      <c r="K7" s="1">
        <v>0.20338983099999999</v>
      </c>
      <c r="L7">
        <v>0</v>
      </c>
      <c r="M7">
        <v>1</v>
      </c>
      <c r="N7" s="4">
        <v>2.0830000000000002</v>
      </c>
      <c r="O7" s="4">
        <v>2</v>
      </c>
      <c r="P7" s="1">
        <v>0.116092209</v>
      </c>
      <c r="Q7" s="1">
        <v>0.62607213299999998</v>
      </c>
      <c r="R7" s="1">
        <v>0.17113935999999999</v>
      </c>
      <c r="S7">
        <v>0.5</v>
      </c>
      <c r="T7" s="1">
        <v>2.0415000000000001</v>
      </c>
      <c r="U7" s="1">
        <v>0.37108217100000002</v>
      </c>
      <c r="V7" s="8">
        <v>0.39180696686474115</v>
      </c>
      <c r="W7" s="8">
        <v>0.43052965604380472</v>
      </c>
      <c r="X7" s="10"/>
      <c r="AC7" s="9"/>
      <c r="AF7" s="11"/>
    </row>
    <row r="8" spans="1:32" x14ac:dyDescent="0.25">
      <c r="A8" t="s">
        <v>24</v>
      </c>
      <c r="B8">
        <v>1</v>
      </c>
      <c r="C8">
        <v>72</v>
      </c>
      <c r="D8">
        <v>215</v>
      </c>
      <c r="E8" s="1">
        <v>2.9861111111111098</v>
      </c>
      <c r="F8">
        <v>41</v>
      </c>
      <c r="G8">
        <v>28</v>
      </c>
      <c r="H8">
        <v>7</v>
      </c>
      <c r="I8">
        <v>4</v>
      </c>
      <c r="J8" s="1">
        <v>0.17073170700000001</v>
      </c>
      <c r="K8" s="1">
        <v>0.14285714299999999</v>
      </c>
      <c r="L8">
        <v>0</v>
      </c>
      <c r="M8">
        <v>3</v>
      </c>
      <c r="N8" s="4">
        <v>14.25</v>
      </c>
      <c r="O8" s="4">
        <v>2.5499999999999998</v>
      </c>
      <c r="P8" s="1">
        <v>0.61849588099999997</v>
      </c>
      <c r="Q8" s="1">
        <v>0.62115621200000004</v>
      </c>
      <c r="R8" s="1">
        <v>0.15679442499999999</v>
      </c>
      <c r="S8">
        <v>1.5</v>
      </c>
      <c r="T8" s="1">
        <v>8.4</v>
      </c>
      <c r="U8" s="1">
        <v>0.61982604649999995</v>
      </c>
      <c r="V8" s="8">
        <v>-0.534705754471961</v>
      </c>
      <c r="W8" s="8">
        <v>-0.39689530079906765</v>
      </c>
      <c r="X8" s="11">
        <v>1.1571836237852144E-4</v>
      </c>
      <c r="AC8" s="9"/>
      <c r="AF8" s="11"/>
    </row>
    <row r="9" spans="1:32" x14ac:dyDescent="0.25">
      <c r="A9" t="s">
        <v>25</v>
      </c>
      <c r="B9">
        <v>0</v>
      </c>
      <c r="C9">
        <v>63</v>
      </c>
      <c r="D9">
        <v>125</v>
      </c>
      <c r="E9" s="1">
        <v>1.98412698412698</v>
      </c>
      <c r="F9">
        <v>36</v>
      </c>
      <c r="G9">
        <v>71</v>
      </c>
      <c r="H9">
        <v>24</v>
      </c>
      <c r="I9">
        <v>35</v>
      </c>
      <c r="J9" s="1">
        <v>0.66666666699999999</v>
      </c>
      <c r="K9" s="1">
        <v>0.49295774599999997</v>
      </c>
      <c r="L9">
        <v>2</v>
      </c>
      <c r="M9">
        <v>2</v>
      </c>
      <c r="N9" s="4">
        <v>15</v>
      </c>
      <c r="O9" s="4">
        <v>13.7</v>
      </c>
      <c r="P9" s="1">
        <v>0.46928999100000002</v>
      </c>
      <c r="Q9" s="1">
        <v>9.7018297000000003E-2</v>
      </c>
      <c r="R9" s="1">
        <v>0.57981220649999998</v>
      </c>
      <c r="S9">
        <v>2</v>
      </c>
      <c r="T9" s="1">
        <v>14.35</v>
      </c>
      <c r="U9" s="1">
        <v>0.283154144</v>
      </c>
      <c r="V9" s="8">
        <v>-0.30193949542662241</v>
      </c>
      <c r="W9" s="8">
        <v>0.56073623429633224</v>
      </c>
      <c r="X9" s="11">
        <v>1.3134707355178649E-4</v>
      </c>
      <c r="AC9" s="9"/>
      <c r="AF9" s="11"/>
    </row>
    <row r="10" spans="1:32" x14ac:dyDescent="0.25">
      <c r="A10" t="s">
        <v>26</v>
      </c>
      <c r="B10">
        <v>1</v>
      </c>
      <c r="C10">
        <v>48</v>
      </c>
      <c r="D10">
        <v>75</v>
      </c>
      <c r="E10" s="1">
        <v>1.5625</v>
      </c>
      <c r="F10">
        <v>45</v>
      </c>
      <c r="G10">
        <v>28</v>
      </c>
      <c r="H10">
        <v>37</v>
      </c>
      <c r="I10">
        <v>19</v>
      </c>
      <c r="J10" s="1">
        <v>0.82222222199999995</v>
      </c>
      <c r="K10" s="1">
        <v>0.678571429</v>
      </c>
      <c r="L10">
        <v>0</v>
      </c>
      <c r="M10">
        <v>0</v>
      </c>
      <c r="N10" s="4">
        <v>23</v>
      </c>
      <c r="O10" s="4">
        <v>2.6666666669999999</v>
      </c>
      <c r="P10" s="1">
        <v>0.545625841</v>
      </c>
      <c r="Q10" s="1">
        <v>0.15852092200000001</v>
      </c>
      <c r="R10" s="1">
        <v>0.75039682549999998</v>
      </c>
      <c r="S10">
        <v>0</v>
      </c>
      <c r="T10" s="1">
        <v>12.833333333500001</v>
      </c>
      <c r="U10" s="1">
        <v>0.3520733815</v>
      </c>
      <c r="V10" s="8">
        <v>1.4342276484834098</v>
      </c>
      <c r="W10" s="8">
        <v>-3.5417570942910703E-2</v>
      </c>
      <c r="X10" s="10"/>
      <c r="AC10" s="9"/>
      <c r="AF10" s="11"/>
    </row>
    <row r="11" spans="1:32" x14ac:dyDescent="0.25">
      <c r="A11" t="s">
        <v>27</v>
      </c>
      <c r="B11">
        <v>1</v>
      </c>
      <c r="C11">
        <v>55</v>
      </c>
      <c r="D11">
        <v>108</v>
      </c>
      <c r="E11" s="1">
        <v>1.9636363636363601</v>
      </c>
      <c r="F11">
        <v>56</v>
      </c>
      <c r="G11">
        <v>17</v>
      </c>
      <c r="H11">
        <v>51</v>
      </c>
      <c r="I11">
        <v>4</v>
      </c>
      <c r="J11" s="1">
        <v>0.91071428600000004</v>
      </c>
      <c r="K11" s="1">
        <v>0.235294118</v>
      </c>
      <c r="L11">
        <v>0</v>
      </c>
      <c r="M11">
        <v>0</v>
      </c>
      <c r="N11" s="4">
        <v>3.8330000000000002</v>
      </c>
      <c r="O11" s="4">
        <v>18.56666667</v>
      </c>
      <c r="P11" s="1">
        <v>0.85875866000000001</v>
      </c>
      <c r="Q11" s="1">
        <v>0.51479289900000003</v>
      </c>
      <c r="R11" s="1">
        <v>0.57300420200000002</v>
      </c>
      <c r="S11">
        <v>0</v>
      </c>
      <c r="T11" s="1">
        <v>11.199833334999999</v>
      </c>
      <c r="U11" s="1">
        <v>0.68677577950000002</v>
      </c>
      <c r="V11" s="8">
        <v>1.2276565605123153</v>
      </c>
      <c r="W11" s="8">
        <v>-1.0640298795451621</v>
      </c>
      <c r="X11" s="11">
        <v>8.7357667747432093E-5</v>
      </c>
      <c r="AC11" s="9"/>
      <c r="AF11" s="11"/>
    </row>
    <row r="12" spans="1:32" x14ac:dyDescent="0.25">
      <c r="A12" t="s">
        <v>28</v>
      </c>
      <c r="B12">
        <v>1</v>
      </c>
      <c r="C12">
        <v>49</v>
      </c>
      <c r="D12">
        <v>61</v>
      </c>
      <c r="E12" s="1">
        <v>1.24489795918367</v>
      </c>
      <c r="F12">
        <v>40</v>
      </c>
      <c r="G12">
        <v>51</v>
      </c>
      <c r="H12">
        <v>8</v>
      </c>
      <c r="I12">
        <v>10</v>
      </c>
      <c r="J12" s="1">
        <v>0.2</v>
      </c>
      <c r="K12" s="1">
        <v>0.196078431</v>
      </c>
      <c r="L12">
        <v>0</v>
      </c>
      <c r="M12">
        <v>0</v>
      </c>
      <c r="N12" s="4">
        <v>13.833</v>
      </c>
      <c r="O12" s="4">
        <v>7.3333333329999997</v>
      </c>
      <c r="P12" s="1">
        <v>0.87107659000000004</v>
      </c>
      <c r="Q12" s="1">
        <v>0.60803009699999999</v>
      </c>
      <c r="R12" s="1">
        <v>0.1980392155</v>
      </c>
      <c r="S12">
        <v>0</v>
      </c>
      <c r="T12" s="1">
        <v>10.5831666665</v>
      </c>
      <c r="U12" s="1">
        <v>0.73955334350000002</v>
      </c>
      <c r="V12" s="8">
        <v>0.39083244169966636</v>
      </c>
      <c r="W12" s="8">
        <v>-1.1605540076026963</v>
      </c>
      <c r="X12" s="10"/>
      <c r="AC12" s="9"/>
      <c r="AF12" s="11"/>
    </row>
    <row r="13" spans="1:32" x14ac:dyDescent="0.25">
      <c r="A13" t="s">
        <v>29</v>
      </c>
      <c r="B13">
        <v>1</v>
      </c>
      <c r="C13">
        <v>76</v>
      </c>
      <c r="D13">
        <v>49</v>
      </c>
      <c r="E13" s="1">
        <v>0.64473684210526305</v>
      </c>
      <c r="F13">
        <v>24</v>
      </c>
      <c r="G13">
        <v>11</v>
      </c>
      <c r="H13">
        <v>2</v>
      </c>
      <c r="I13">
        <v>0</v>
      </c>
      <c r="J13" s="1">
        <v>8.3333332999999996E-2</v>
      </c>
      <c r="K13" s="1">
        <v>0</v>
      </c>
      <c r="L13">
        <v>0</v>
      </c>
      <c r="M13">
        <v>0</v>
      </c>
      <c r="N13" s="4">
        <v>3.95</v>
      </c>
      <c r="O13" s="4">
        <v>16.866666670000001</v>
      </c>
      <c r="P13" s="1">
        <v>0</v>
      </c>
      <c r="Q13" s="1">
        <v>0</v>
      </c>
      <c r="R13" s="1">
        <v>4.1666666499999998E-2</v>
      </c>
      <c r="S13">
        <v>0</v>
      </c>
      <c r="T13" s="1">
        <v>10.408333335</v>
      </c>
      <c r="U13" s="1">
        <v>0</v>
      </c>
      <c r="V13" s="8">
        <v>-0.23504771550892506</v>
      </c>
      <c r="W13" s="8">
        <v>1.3176367944684186</v>
      </c>
      <c r="X13" s="11"/>
      <c r="AC13" s="9"/>
      <c r="AF13" s="11"/>
    </row>
    <row r="14" spans="1:32" x14ac:dyDescent="0.25">
      <c r="A14" t="s">
        <v>30</v>
      </c>
      <c r="B14">
        <v>1</v>
      </c>
      <c r="C14">
        <v>66</v>
      </c>
      <c r="D14">
        <v>102</v>
      </c>
      <c r="E14" s="1">
        <v>1.5454545454545401</v>
      </c>
      <c r="F14">
        <v>30</v>
      </c>
      <c r="G14">
        <v>36</v>
      </c>
      <c r="H14">
        <v>2</v>
      </c>
      <c r="I14">
        <v>18</v>
      </c>
      <c r="J14" s="1">
        <v>6.6666666999999999E-2</v>
      </c>
      <c r="K14" s="1">
        <v>0.5</v>
      </c>
      <c r="L14">
        <v>0</v>
      </c>
      <c r="M14">
        <v>0</v>
      </c>
      <c r="N14" s="4">
        <v>7</v>
      </c>
      <c r="O14" s="4">
        <v>2.7166666670000001</v>
      </c>
      <c r="P14" s="1">
        <v>0.55305895400000005</v>
      </c>
      <c r="Q14" s="1">
        <v>0.72287438299999995</v>
      </c>
      <c r="R14" s="1">
        <v>0.28333333350000001</v>
      </c>
      <c r="S14">
        <v>0</v>
      </c>
      <c r="T14" s="1">
        <v>4.8583333335000001</v>
      </c>
      <c r="U14" s="1">
        <v>0.63796666849999994</v>
      </c>
      <c r="V14" s="8">
        <v>0.89306651381654534</v>
      </c>
      <c r="W14" s="8">
        <v>-0.65679409762550134</v>
      </c>
      <c r="X14" s="10"/>
      <c r="AC14" s="9"/>
      <c r="AF14" s="11"/>
    </row>
    <row r="15" spans="1:32" x14ac:dyDescent="0.25">
      <c r="A15" t="s">
        <v>31</v>
      </c>
      <c r="B15">
        <v>1</v>
      </c>
      <c r="C15">
        <v>75</v>
      </c>
      <c r="D15">
        <v>164</v>
      </c>
      <c r="E15" s="1">
        <v>2.1866666666666599</v>
      </c>
      <c r="F15">
        <v>57</v>
      </c>
      <c r="G15">
        <v>28</v>
      </c>
      <c r="H15">
        <v>51</v>
      </c>
      <c r="I15">
        <v>3</v>
      </c>
      <c r="J15" s="1">
        <v>0.89473684200000003</v>
      </c>
      <c r="K15" s="1">
        <v>0.10714285699999999</v>
      </c>
      <c r="L15">
        <v>1</v>
      </c>
      <c r="M15">
        <v>0</v>
      </c>
      <c r="N15" s="4">
        <v>5.6669999999999998</v>
      </c>
      <c r="O15" s="4">
        <v>6.65</v>
      </c>
      <c r="P15" s="1">
        <v>1</v>
      </c>
      <c r="Q15" s="1">
        <v>0.78805635200000002</v>
      </c>
      <c r="R15" s="1">
        <v>0.50093984950000003</v>
      </c>
      <c r="S15">
        <v>0.5</v>
      </c>
      <c r="T15" s="1">
        <v>6.1585000000000001</v>
      </c>
      <c r="U15" s="1">
        <v>0.89402817599999995</v>
      </c>
      <c r="V15" s="8">
        <v>1.121656380525127</v>
      </c>
      <c r="W15" s="8">
        <v>-1.4822871368657193</v>
      </c>
      <c r="X15" s="11">
        <v>1.3354584000583894E-4</v>
      </c>
      <c r="AC15" s="9"/>
      <c r="AF15" s="11"/>
    </row>
    <row r="16" spans="1:32" x14ac:dyDescent="0.25">
      <c r="A16" t="s">
        <v>32</v>
      </c>
      <c r="B16">
        <v>0</v>
      </c>
      <c r="C16">
        <v>26</v>
      </c>
      <c r="D16">
        <v>163</v>
      </c>
      <c r="E16" s="1">
        <v>6.2692307692307603</v>
      </c>
      <c r="F16">
        <v>26</v>
      </c>
      <c r="G16">
        <v>27</v>
      </c>
      <c r="H16">
        <v>2</v>
      </c>
      <c r="I16">
        <v>5</v>
      </c>
      <c r="J16" s="1">
        <v>7.6923077000000006E-2</v>
      </c>
      <c r="K16" s="1">
        <v>0.185185185</v>
      </c>
      <c r="L16">
        <v>1</v>
      </c>
      <c r="M16">
        <v>0</v>
      </c>
      <c r="N16" s="4">
        <v>23</v>
      </c>
      <c r="O16" s="4">
        <v>7.5666666669999998</v>
      </c>
      <c r="P16" s="1">
        <v>0.36913946600000003</v>
      </c>
      <c r="Q16" s="1">
        <v>0.26027397299999999</v>
      </c>
      <c r="R16" s="1">
        <v>0.13105413099999999</v>
      </c>
      <c r="S16">
        <v>0.5</v>
      </c>
      <c r="T16" s="1">
        <v>15.2833333335</v>
      </c>
      <c r="U16" s="1">
        <v>0.31470671950000001</v>
      </c>
      <c r="V16" s="8">
        <v>-0.50006887473957651</v>
      </c>
      <c r="W16" s="8">
        <v>0.20516705417368203</v>
      </c>
      <c r="X16" s="10"/>
      <c r="AC16" s="9"/>
      <c r="AF16" s="11"/>
    </row>
    <row r="17" spans="1:32" x14ac:dyDescent="0.25">
      <c r="A17" t="s">
        <v>33</v>
      </c>
      <c r="B17">
        <v>1</v>
      </c>
      <c r="C17">
        <v>100</v>
      </c>
      <c r="D17">
        <v>149</v>
      </c>
      <c r="E17" s="1">
        <v>1.49</v>
      </c>
      <c r="F17">
        <v>52</v>
      </c>
      <c r="G17">
        <v>46</v>
      </c>
      <c r="H17">
        <v>49</v>
      </c>
      <c r="I17">
        <v>28</v>
      </c>
      <c r="J17" s="1">
        <v>0.94230769199999997</v>
      </c>
      <c r="K17" s="1">
        <v>0.60869565199999998</v>
      </c>
      <c r="L17">
        <v>0</v>
      </c>
      <c r="M17">
        <v>0</v>
      </c>
      <c r="N17" s="4">
        <v>4.7169999999999996</v>
      </c>
      <c r="O17" s="4">
        <v>4.6500000000000004</v>
      </c>
      <c r="P17" s="1">
        <v>0.11425825100000001</v>
      </c>
      <c r="Q17" s="1">
        <v>0</v>
      </c>
      <c r="R17" s="1">
        <v>0.77550167199999998</v>
      </c>
      <c r="S17">
        <v>0</v>
      </c>
      <c r="T17" s="1">
        <v>4.6835000000000004</v>
      </c>
      <c r="U17" s="1">
        <v>5.7129125500000003E-2</v>
      </c>
      <c r="V17" s="8">
        <v>1.8664097773555191</v>
      </c>
      <c r="W17" s="8">
        <v>1.1944457843774234</v>
      </c>
      <c r="X17" s="11">
        <v>6.8642639929844667E-5</v>
      </c>
      <c r="AC17" s="9"/>
      <c r="AF17" s="11"/>
    </row>
    <row r="18" spans="1:32" x14ac:dyDescent="0.25">
      <c r="A18" t="s">
        <v>34</v>
      </c>
      <c r="B18">
        <v>1</v>
      </c>
      <c r="C18">
        <v>82</v>
      </c>
      <c r="D18">
        <v>172</v>
      </c>
      <c r="E18" s="1">
        <v>2.09756097560975</v>
      </c>
      <c r="F18">
        <v>26</v>
      </c>
      <c r="G18">
        <v>36</v>
      </c>
      <c r="H18">
        <v>0</v>
      </c>
      <c r="I18">
        <v>0</v>
      </c>
      <c r="J18" s="1">
        <v>0</v>
      </c>
      <c r="K18" s="1">
        <v>0</v>
      </c>
      <c r="L18">
        <v>1</v>
      </c>
      <c r="M18">
        <v>1</v>
      </c>
      <c r="N18" s="4">
        <v>10.483000000000001</v>
      </c>
      <c r="O18" s="4">
        <v>23</v>
      </c>
      <c r="P18" s="1"/>
      <c r="Q18" s="1">
        <v>0.233052594</v>
      </c>
      <c r="R18" s="1">
        <v>0</v>
      </c>
      <c r="S18">
        <v>1</v>
      </c>
      <c r="T18" s="1">
        <v>16.741499999999998</v>
      </c>
      <c r="U18" s="1">
        <v>0.233052594</v>
      </c>
      <c r="V18" s="8">
        <v>-1.2306641981020119</v>
      </c>
      <c r="W18" s="8">
        <v>0.54723364377815009</v>
      </c>
      <c r="X18" s="11">
        <v>1.4920506967550662E-4</v>
      </c>
      <c r="AC18" s="9"/>
      <c r="AF18" s="11"/>
    </row>
    <row r="19" spans="1:32" x14ac:dyDescent="0.25">
      <c r="A19" t="s">
        <v>35</v>
      </c>
      <c r="B19">
        <v>0</v>
      </c>
      <c r="C19">
        <v>117</v>
      </c>
      <c r="D19">
        <v>248</v>
      </c>
      <c r="E19" s="1">
        <v>2.1196581196581201</v>
      </c>
      <c r="F19">
        <v>58</v>
      </c>
      <c r="G19">
        <v>37</v>
      </c>
      <c r="H19">
        <v>1</v>
      </c>
      <c r="I19">
        <v>9</v>
      </c>
      <c r="J19" s="1">
        <v>1.7241379000000001E-2</v>
      </c>
      <c r="K19" s="1">
        <v>0.243243243</v>
      </c>
      <c r="L19">
        <v>2</v>
      </c>
      <c r="M19">
        <v>0</v>
      </c>
      <c r="N19" s="4">
        <v>8.9670000000000005</v>
      </c>
      <c r="O19" s="4">
        <v>13.516666669999999</v>
      </c>
      <c r="P19" s="1">
        <v>0.71346220999999999</v>
      </c>
      <c r="Q19" s="1">
        <v>0</v>
      </c>
      <c r="R19" s="1">
        <v>0.130242311</v>
      </c>
      <c r="S19">
        <v>1</v>
      </c>
      <c r="T19" s="1">
        <v>11.241833335000001</v>
      </c>
      <c r="U19" s="1">
        <v>0.35673110499999999</v>
      </c>
      <c r="V19" s="8">
        <v>-0.5542486922447607</v>
      </c>
      <c r="W19" s="8">
        <v>0.29113575938107505</v>
      </c>
      <c r="X19" s="11">
        <v>9.8136005776511278E-5</v>
      </c>
      <c r="AC19" s="9"/>
      <c r="AF19" s="11"/>
    </row>
    <row r="20" spans="1:32" x14ac:dyDescent="0.25">
      <c r="A20" t="s">
        <v>36</v>
      </c>
      <c r="B20">
        <v>1</v>
      </c>
      <c r="C20">
        <v>96</v>
      </c>
      <c r="D20">
        <v>211</v>
      </c>
      <c r="E20" s="1">
        <v>2.1979166666666599</v>
      </c>
      <c r="F20">
        <v>47</v>
      </c>
      <c r="G20">
        <v>82</v>
      </c>
      <c r="H20">
        <v>10</v>
      </c>
      <c r="I20">
        <v>15</v>
      </c>
      <c r="J20" s="1">
        <v>0.21276595700000001</v>
      </c>
      <c r="K20" s="1">
        <v>0.18292682900000001</v>
      </c>
      <c r="L20">
        <v>0</v>
      </c>
      <c r="M20">
        <v>1</v>
      </c>
      <c r="N20" s="4">
        <v>23</v>
      </c>
      <c r="O20" s="4">
        <v>2.3333333330000001</v>
      </c>
      <c r="P20" s="1">
        <v>0.67848069099999997</v>
      </c>
      <c r="Q20" s="1">
        <v>0.64899230699999999</v>
      </c>
      <c r="R20" s="1">
        <v>0.19784639300000001</v>
      </c>
      <c r="S20">
        <v>0.5</v>
      </c>
      <c r="T20" s="1">
        <v>12.666666666499999</v>
      </c>
      <c r="U20" s="1">
        <v>0.66373649899999998</v>
      </c>
      <c r="V20" s="8">
        <v>-6.3094986517619717E-2</v>
      </c>
      <c r="W20" s="8">
        <v>-0.87805250806449764</v>
      </c>
      <c r="X20" s="10"/>
      <c r="AC20" s="9"/>
      <c r="AF20" s="11"/>
    </row>
    <row r="21" spans="1:32" x14ac:dyDescent="0.25">
      <c r="A21" t="s">
        <v>37</v>
      </c>
      <c r="B21">
        <v>1</v>
      </c>
      <c r="C21">
        <v>100</v>
      </c>
      <c r="D21">
        <v>178</v>
      </c>
      <c r="E21" s="1">
        <v>1.78</v>
      </c>
      <c r="F21">
        <v>40</v>
      </c>
      <c r="G21">
        <v>25</v>
      </c>
      <c r="H21">
        <v>9</v>
      </c>
      <c r="I21">
        <v>18</v>
      </c>
      <c r="J21" s="1">
        <v>0.22500000000000001</v>
      </c>
      <c r="K21" s="1">
        <v>0.72</v>
      </c>
      <c r="L21">
        <v>0</v>
      </c>
      <c r="M21">
        <v>0</v>
      </c>
      <c r="N21" s="4">
        <v>23</v>
      </c>
      <c r="O21" s="4">
        <v>13.5</v>
      </c>
      <c r="P21" s="1">
        <v>0.28172555199999999</v>
      </c>
      <c r="Q21" s="1">
        <v>7.3315720000000001E-2</v>
      </c>
      <c r="R21" s="1">
        <v>0.47249999999999998</v>
      </c>
      <c r="S21">
        <v>0</v>
      </c>
      <c r="T21" s="1">
        <v>18.25</v>
      </c>
      <c r="U21" s="1">
        <v>0.17752063600000001</v>
      </c>
      <c r="V21" s="8">
        <v>0.39331483977643122</v>
      </c>
      <c r="W21" s="8">
        <v>0.41483277064856627</v>
      </c>
      <c r="X21" s="10"/>
      <c r="AC21" s="9"/>
      <c r="AF21" s="11"/>
    </row>
    <row r="22" spans="1:32" x14ac:dyDescent="0.25">
      <c r="A22" t="s">
        <v>38</v>
      </c>
      <c r="B22">
        <v>1</v>
      </c>
      <c r="C22">
        <v>70</v>
      </c>
      <c r="D22">
        <v>133</v>
      </c>
      <c r="E22" s="1">
        <v>1.9</v>
      </c>
      <c r="F22">
        <v>43</v>
      </c>
      <c r="G22">
        <v>30</v>
      </c>
      <c r="H22">
        <v>14</v>
      </c>
      <c r="I22">
        <v>12</v>
      </c>
      <c r="J22" s="1">
        <v>0.325581395</v>
      </c>
      <c r="K22" s="1">
        <v>0.4</v>
      </c>
      <c r="L22">
        <v>0</v>
      </c>
      <c r="M22">
        <v>1</v>
      </c>
      <c r="N22" s="4">
        <v>4.25</v>
      </c>
      <c r="O22" s="4">
        <v>2.8666666670000001</v>
      </c>
      <c r="P22" s="1">
        <v>0.91608786499999995</v>
      </c>
      <c r="Q22" s="1">
        <v>0.70063804100000004</v>
      </c>
      <c r="R22" s="1">
        <v>0.36279069749999998</v>
      </c>
      <c r="S22">
        <v>0.5</v>
      </c>
      <c r="T22" s="1">
        <v>3.5583333334999998</v>
      </c>
      <c r="U22" s="1">
        <v>0.80836295300000005</v>
      </c>
      <c r="V22" s="8">
        <v>0.91492443128974232</v>
      </c>
      <c r="W22" s="8">
        <v>-1.0949442338764346</v>
      </c>
      <c r="X22" s="10"/>
      <c r="AC22" s="9"/>
      <c r="AF22" s="11"/>
    </row>
    <row r="23" spans="1:32" x14ac:dyDescent="0.25">
      <c r="A23" t="s">
        <v>39</v>
      </c>
      <c r="B23">
        <v>0</v>
      </c>
      <c r="C23">
        <v>80</v>
      </c>
      <c r="D23">
        <v>147</v>
      </c>
      <c r="E23" s="1">
        <v>1.8374999999999999</v>
      </c>
      <c r="F23">
        <v>28</v>
      </c>
      <c r="G23">
        <v>28</v>
      </c>
      <c r="H23">
        <v>2</v>
      </c>
      <c r="I23">
        <v>1</v>
      </c>
      <c r="J23" s="1">
        <v>7.1428570999999996E-2</v>
      </c>
      <c r="K23" s="1">
        <v>3.5714285999999998E-2</v>
      </c>
      <c r="L23">
        <v>2</v>
      </c>
      <c r="M23">
        <v>2</v>
      </c>
      <c r="N23" s="4">
        <v>5.25</v>
      </c>
      <c r="O23" s="4">
        <v>6.6666666670000003</v>
      </c>
      <c r="P23" s="1">
        <v>1</v>
      </c>
      <c r="Q23" s="1">
        <v>1</v>
      </c>
      <c r="R23" s="1">
        <v>5.3571428499999997E-2</v>
      </c>
      <c r="S23">
        <v>2</v>
      </c>
      <c r="T23" s="1">
        <v>5.9583333334999997</v>
      </c>
      <c r="U23" s="1">
        <v>1</v>
      </c>
      <c r="V23" s="8">
        <v>-0.80546227957064065</v>
      </c>
      <c r="W23" s="8">
        <v>-1.4648198022045404</v>
      </c>
      <c r="X23" s="10"/>
      <c r="AC23" s="9"/>
      <c r="AF23" s="11"/>
    </row>
    <row r="24" spans="1:32" x14ac:dyDescent="0.25">
      <c r="A24" t="s">
        <v>40</v>
      </c>
      <c r="B24">
        <v>1</v>
      </c>
      <c r="C24">
        <v>40</v>
      </c>
      <c r="D24">
        <v>90</v>
      </c>
      <c r="E24" s="1">
        <v>2.25</v>
      </c>
      <c r="F24">
        <v>37</v>
      </c>
      <c r="G24">
        <v>39</v>
      </c>
      <c r="H24">
        <v>4</v>
      </c>
      <c r="I24">
        <v>27</v>
      </c>
      <c r="J24" s="1">
        <v>0.10810810799999999</v>
      </c>
      <c r="K24" s="1">
        <v>0.69230769199999997</v>
      </c>
      <c r="L24">
        <v>0</v>
      </c>
      <c r="M24">
        <v>0</v>
      </c>
      <c r="N24" s="4">
        <v>9.9169999999999998</v>
      </c>
      <c r="O24" s="4">
        <v>1.5833333329999999</v>
      </c>
      <c r="P24" s="1">
        <v>0.59233737600000003</v>
      </c>
      <c r="Q24" s="1">
        <v>0</v>
      </c>
      <c r="R24" s="1">
        <v>0.40020790000000001</v>
      </c>
      <c r="S24">
        <v>0</v>
      </c>
      <c r="T24" s="1">
        <v>5.7501666665000002</v>
      </c>
      <c r="U24" s="1">
        <v>0.29616868800000001</v>
      </c>
      <c r="V24" s="8">
        <v>0.99664891602798777</v>
      </c>
      <c r="W24" s="8">
        <v>0.42820929266452623</v>
      </c>
      <c r="X24" s="11">
        <v>8.5708930599419437E-5</v>
      </c>
      <c r="AC24" s="9"/>
      <c r="AF24" s="11"/>
    </row>
    <row r="25" spans="1:32" x14ac:dyDescent="0.25">
      <c r="A25" t="s">
        <v>41</v>
      </c>
      <c r="B25">
        <v>0</v>
      </c>
      <c r="C25">
        <v>28</v>
      </c>
      <c r="D25">
        <v>135</v>
      </c>
      <c r="E25" s="1">
        <v>4.8214285714285703</v>
      </c>
      <c r="F25">
        <v>15</v>
      </c>
      <c r="G25">
        <v>9</v>
      </c>
      <c r="H25">
        <v>0</v>
      </c>
      <c r="I25">
        <v>1</v>
      </c>
      <c r="J25" s="1">
        <v>0</v>
      </c>
      <c r="K25" s="1">
        <v>0.111111111</v>
      </c>
      <c r="L25">
        <v>2</v>
      </c>
      <c r="M25">
        <v>0</v>
      </c>
      <c r="N25" s="4">
        <v>30</v>
      </c>
      <c r="O25" s="4">
        <v>23</v>
      </c>
      <c r="P25" s="1">
        <v>0.54438534299999997</v>
      </c>
      <c r="Q25" s="1">
        <v>0.25781078099999999</v>
      </c>
      <c r="R25" s="1">
        <v>5.5555555499999999E-2</v>
      </c>
      <c r="S25">
        <v>1</v>
      </c>
      <c r="T25" s="1">
        <v>26.5</v>
      </c>
      <c r="U25" s="1">
        <v>0.40109806199999998</v>
      </c>
      <c r="V25" s="8">
        <v>-1.6106537393091056</v>
      </c>
      <c r="W25" s="8">
        <v>-0.3259909841381653</v>
      </c>
      <c r="X25" s="10"/>
      <c r="AC25" s="9"/>
      <c r="AF25" s="11"/>
    </row>
    <row r="26" spans="1:32" x14ac:dyDescent="0.25">
      <c r="A26" t="s">
        <v>42</v>
      </c>
      <c r="B26">
        <v>1</v>
      </c>
      <c r="C26">
        <v>80</v>
      </c>
      <c r="D26">
        <v>136</v>
      </c>
      <c r="E26" s="1">
        <v>1.7</v>
      </c>
      <c r="F26">
        <v>17</v>
      </c>
      <c r="G26">
        <v>20</v>
      </c>
      <c r="H26">
        <v>0</v>
      </c>
      <c r="I26">
        <v>12</v>
      </c>
      <c r="J26" s="1">
        <v>0</v>
      </c>
      <c r="K26" s="1">
        <v>0.6</v>
      </c>
      <c r="L26">
        <v>3</v>
      </c>
      <c r="M26">
        <v>3</v>
      </c>
      <c r="N26" s="4">
        <v>8.75</v>
      </c>
      <c r="O26" s="4">
        <v>23</v>
      </c>
      <c r="P26" s="1">
        <v>0.70258053399999998</v>
      </c>
      <c r="Q26" s="1">
        <v>0.70413901700000003</v>
      </c>
      <c r="R26" s="1">
        <v>0.3</v>
      </c>
      <c r="S26">
        <v>3</v>
      </c>
      <c r="T26" s="1">
        <v>15.875</v>
      </c>
      <c r="U26" s="1">
        <v>0.70335977549999995</v>
      </c>
      <c r="V26" s="8">
        <v>-1.5152000992353087</v>
      </c>
      <c r="W26" s="8">
        <v>-0.64004975623846838</v>
      </c>
      <c r="X26" s="10"/>
      <c r="AF26" s="10"/>
    </row>
    <row r="27" spans="1:32" x14ac:dyDescent="0.25">
      <c r="A27" t="s">
        <v>43</v>
      </c>
      <c r="B27">
        <v>1</v>
      </c>
      <c r="C27">
        <v>32</v>
      </c>
      <c r="D27">
        <v>37</v>
      </c>
      <c r="E27" s="1">
        <v>1.15625</v>
      </c>
      <c r="F27">
        <v>33</v>
      </c>
      <c r="G27">
        <v>20</v>
      </c>
      <c r="H27">
        <v>12</v>
      </c>
      <c r="I27">
        <v>12</v>
      </c>
      <c r="J27" s="1">
        <v>0.36363636399999999</v>
      </c>
      <c r="K27" s="1">
        <v>0.6</v>
      </c>
      <c r="L27">
        <v>3</v>
      </c>
      <c r="M27">
        <v>2</v>
      </c>
      <c r="N27" s="4">
        <v>12</v>
      </c>
      <c r="O27" s="4">
        <v>30</v>
      </c>
      <c r="P27" s="1">
        <v>0.128696704</v>
      </c>
      <c r="Q27" s="1">
        <v>0</v>
      </c>
      <c r="R27" s="1">
        <v>0.48181818199999998</v>
      </c>
      <c r="S27">
        <v>2.5</v>
      </c>
      <c r="T27" s="1">
        <v>21</v>
      </c>
      <c r="U27" s="1">
        <v>6.4348351999999998E-2</v>
      </c>
      <c r="V27" s="8">
        <v>-1.3073081593236704</v>
      </c>
      <c r="W27" s="8">
        <v>1.1876559295187818</v>
      </c>
      <c r="X27" s="10"/>
      <c r="AF27" s="10"/>
    </row>
    <row r="28" spans="1:32" x14ac:dyDescent="0.25">
      <c r="A28" t="s">
        <v>44</v>
      </c>
      <c r="B28">
        <v>1</v>
      </c>
      <c r="C28">
        <v>53</v>
      </c>
      <c r="D28">
        <v>91</v>
      </c>
      <c r="E28" s="1">
        <v>1.71698113207547</v>
      </c>
      <c r="F28">
        <v>25</v>
      </c>
      <c r="G28">
        <v>44</v>
      </c>
      <c r="H28">
        <v>0</v>
      </c>
      <c r="I28">
        <v>4</v>
      </c>
      <c r="J28" s="1">
        <v>0</v>
      </c>
      <c r="K28" s="1">
        <v>9.0909090999999997E-2</v>
      </c>
      <c r="L28">
        <v>0</v>
      </c>
      <c r="M28">
        <v>0</v>
      </c>
      <c r="N28" s="4">
        <v>23</v>
      </c>
      <c r="O28" s="4">
        <v>5.3666666669999996</v>
      </c>
      <c r="P28" s="1">
        <v>0.41402107700000002</v>
      </c>
      <c r="Q28" s="1">
        <v>0.60189219500000002</v>
      </c>
      <c r="R28" s="1">
        <v>4.5454545499999999E-2</v>
      </c>
      <c r="S28">
        <v>0</v>
      </c>
      <c r="T28" s="1">
        <v>14.1833333335</v>
      </c>
      <c r="U28" s="1">
        <v>0.50795663599999996</v>
      </c>
      <c r="V28" s="8">
        <v>-0.26590576146563061</v>
      </c>
      <c r="W28" s="8">
        <v>-0.48371193125495571</v>
      </c>
      <c r="X28" s="10"/>
      <c r="AF28" s="10"/>
    </row>
    <row r="29" spans="1:32" x14ac:dyDescent="0.25">
      <c r="A29" t="s">
        <v>45</v>
      </c>
      <c r="B29">
        <v>1</v>
      </c>
      <c r="C29">
        <v>91</v>
      </c>
      <c r="D29">
        <v>146</v>
      </c>
      <c r="E29" s="1">
        <v>1.6043956043956</v>
      </c>
      <c r="F29">
        <v>40</v>
      </c>
      <c r="G29">
        <v>66</v>
      </c>
      <c r="H29">
        <v>7</v>
      </c>
      <c r="I29">
        <v>42</v>
      </c>
      <c r="J29" s="1">
        <v>0.17499999999999999</v>
      </c>
      <c r="K29" s="1">
        <v>0.63636363600000001</v>
      </c>
      <c r="L29">
        <v>0</v>
      </c>
      <c r="M29">
        <v>0</v>
      </c>
      <c r="N29" s="4">
        <v>5.8170000000000002</v>
      </c>
      <c r="O29" s="4">
        <v>5.5666666669999998</v>
      </c>
      <c r="P29" s="1">
        <v>0.26358854500000001</v>
      </c>
      <c r="Q29" s="1">
        <v>0</v>
      </c>
      <c r="R29" s="1">
        <v>0.40568181800000003</v>
      </c>
      <c r="S29">
        <v>0</v>
      </c>
      <c r="T29" s="1">
        <v>5.6918333335</v>
      </c>
      <c r="U29" s="1">
        <v>0.1317942725</v>
      </c>
      <c r="V29" s="8">
        <v>0.9543655059342333</v>
      </c>
      <c r="W29" s="8">
        <v>0.97333249329581073</v>
      </c>
      <c r="X29" s="11">
        <v>1.0527771678786081E-4</v>
      </c>
      <c r="AF29" s="10"/>
    </row>
    <row r="30" spans="1:32" x14ac:dyDescent="0.25">
      <c r="A30" t="s">
        <v>46</v>
      </c>
      <c r="B30">
        <v>1</v>
      </c>
      <c r="C30">
        <v>96</v>
      </c>
      <c r="D30">
        <v>137</v>
      </c>
      <c r="E30" s="1">
        <v>1.4270833333333299</v>
      </c>
      <c r="F30">
        <v>24</v>
      </c>
      <c r="G30">
        <v>31</v>
      </c>
      <c r="H30">
        <v>0</v>
      </c>
      <c r="I30">
        <v>19</v>
      </c>
      <c r="J30" s="1">
        <v>0</v>
      </c>
      <c r="K30" s="1">
        <v>0.61290322600000002</v>
      </c>
      <c r="L30">
        <v>2</v>
      </c>
      <c r="M30">
        <v>3</v>
      </c>
      <c r="N30" s="4">
        <v>5.1829999999999998</v>
      </c>
      <c r="O30" s="4">
        <v>2.4500000000000002</v>
      </c>
      <c r="P30" s="1">
        <v>0.12316846400000001</v>
      </c>
      <c r="Q30" s="1">
        <v>0</v>
      </c>
      <c r="R30" s="1">
        <v>0.30645161300000001</v>
      </c>
      <c r="S30">
        <v>2.5</v>
      </c>
      <c r="T30" s="1">
        <v>3.8165</v>
      </c>
      <c r="U30" s="1">
        <v>6.1584232000000003E-2</v>
      </c>
      <c r="V30" s="8">
        <v>-0.71789359009966647</v>
      </c>
      <c r="W30" s="8">
        <v>1.7670288930083389</v>
      </c>
      <c r="X30" s="11">
        <v>2.0385116458802922E-4</v>
      </c>
      <c r="AF30" s="10"/>
    </row>
    <row r="31" spans="1:32" x14ac:dyDescent="0.25">
      <c r="A31" t="s">
        <v>47</v>
      </c>
      <c r="B31">
        <v>1</v>
      </c>
      <c r="C31">
        <v>70</v>
      </c>
      <c r="D31">
        <v>191</v>
      </c>
      <c r="E31" s="1">
        <v>2.7285714285714202</v>
      </c>
      <c r="F31">
        <v>41</v>
      </c>
      <c r="G31">
        <v>26</v>
      </c>
      <c r="H31">
        <v>18</v>
      </c>
      <c r="I31">
        <v>4</v>
      </c>
      <c r="J31" s="1">
        <v>0.43902438999999999</v>
      </c>
      <c r="K31" s="1">
        <v>0.15384615400000001</v>
      </c>
      <c r="L31">
        <v>0</v>
      </c>
      <c r="M31">
        <v>1</v>
      </c>
      <c r="N31" s="4">
        <v>12.5</v>
      </c>
      <c r="O31" s="4">
        <v>23</v>
      </c>
      <c r="P31" s="1">
        <v>1</v>
      </c>
      <c r="Q31" s="1">
        <v>1</v>
      </c>
      <c r="R31" s="1">
        <v>0.29643527200000003</v>
      </c>
      <c r="S31">
        <v>0.5</v>
      </c>
      <c r="T31" s="1">
        <v>17.75</v>
      </c>
      <c r="U31" s="1">
        <v>1</v>
      </c>
      <c r="V31" s="8">
        <v>-6.5214639160071641E-3</v>
      </c>
      <c r="W31" s="8">
        <v>-2.1672049123896726</v>
      </c>
      <c r="X31" s="11">
        <v>6.2485395404386827E-5</v>
      </c>
      <c r="AF31" s="10"/>
    </row>
    <row r="32" spans="1:32" x14ac:dyDescent="0.25">
      <c r="A32" t="s">
        <v>48</v>
      </c>
      <c r="B32">
        <v>1</v>
      </c>
      <c r="C32">
        <v>55</v>
      </c>
      <c r="D32">
        <v>196</v>
      </c>
      <c r="E32" s="1">
        <v>3.5636363636363599</v>
      </c>
      <c r="F32">
        <v>18</v>
      </c>
      <c r="G32">
        <v>27</v>
      </c>
      <c r="H32">
        <v>1</v>
      </c>
      <c r="I32">
        <v>15</v>
      </c>
      <c r="J32" s="1">
        <v>5.5555555999999999E-2</v>
      </c>
      <c r="K32" s="1">
        <v>0.55555555599999995</v>
      </c>
      <c r="L32">
        <v>1</v>
      </c>
      <c r="M32">
        <v>0</v>
      </c>
      <c r="N32" s="4">
        <v>10.532999999999999</v>
      </c>
      <c r="O32" s="4">
        <v>11.06666667</v>
      </c>
      <c r="P32" s="1">
        <v>0.64490271799999999</v>
      </c>
      <c r="Q32" s="1">
        <v>0.41607262900000003</v>
      </c>
      <c r="R32" s="1">
        <v>0.30555555600000001</v>
      </c>
      <c r="S32">
        <v>0.5</v>
      </c>
      <c r="T32" s="1">
        <v>10.799833335000001</v>
      </c>
      <c r="U32" s="1">
        <v>0.53048767350000003</v>
      </c>
      <c r="V32" s="8">
        <v>0.25493860572549149</v>
      </c>
      <c r="W32" s="8">
        <v>-0.39484955614568279</v>
      </c>
      <c r="X32" s="11">
        <v>4.8634080158238082E-5</v>
      </c>
      <c r="AF32" s="10"/>
    </row>
    <row r="33" spans="1:32" x14ac:dyDescent="0.25">
      <c r="A33" t="s">
        <v>49</v>
      </c>
      <c r="B33">
        <v>1</v>
      </c>
      <c r="C33">
        <v>47</v>
      </c>
      <c r="D33">
        <v>136</v>
      </c>
      <c r="E33" s="1">
        <v>2.8936170212765902</v>
      </c>
      <c r="F33">
        <v>27</v>
      </c>
      <c r="G33">
        <v>39</v>
      </c>
      <c r="H33">
        <v>2</v>
      </c>
      <c r="I33">
        <v>22</v>
      </c>
      <c r="J33" s="1">
        <v>7.4074074000000004E-2</v>
      </c>
      <c r="K33" s="1">
        <v>0.56410256400000003</v>
      </c>
      <c r="L33">
        <v>2</v>
      </c>
      <c r="M33">
        <v>2</v>
      </c>
      <c r="N33" s="4">
        <v>1.8</v>
      </c>
      <c r="O33" s="4">
        <v>7.4166666670000003</v>
      </c>
      <c r="P33" s="1">
        <v>0.56402422399999996</v>
      </c>
      <c r="Q33" s="1">
        <v>0</v>
      </c>
      <c r="R33" s="1">
        <v>0.31908831900000001</v>
      </c>
      <c r="S33">
        <v>2</v>
      </c>
      <c r="T33" s="1">
        <v>4.6083333335000001</v>
      </c>
      <c r="U33" s="1">
        <v>0.28201211199999998</v>
      </c>
      <c r="V33" s="8">
        <v>-0.35129295251512732</v>
      </c>
      <c r="W33" s="8">
        <v>0.91304366512530333</v>
      </c>
      <c r="X33" s="10"/>
      <c r="AF33" s="10"/>
    </row>
    <row r="34" spans="1:32" x14ac:dyDescent="0.25">
      <c r="A34" t="s">
        <v>50</v>
      </c>
      <c r="B34">
        <v>1</v>
      </c>
      <c r="C34">
        <v>40</v>
      </c>
      <c r="D34">
        <v>110</v>
      </c>
      <c r="E34" s="1">
        <v>2.75</v>
      </c>
      <c r="F34">
        <v>23</v>
      </c>
      <c r="G34">
        <v>41</v>
      </c>
      <c r="H34">
        <v>2</v>
      </c>
      <c r="I34">
        <v>8</v>
      </c>
      <c r="J34" s="1">
        <v>8.6956521999999897E-2</v>
      </c>
      <c r="K34" s="1">
        <v>0.19512195099999999</v>
      </c>
      <c r="L34">
        <v>0</v>
      </c>
      <c r="M34">
        <v>0</v>
      </c>
      <c r="N34" s="4">
        <v>15.217000000000001</v>
      </c>
      <c r="O34" s="4">
        <v>6.8666666669999996</v>
      </c>
      <c r="P34" s="1">
        <v>0.53760713100000002</v>
      </c>
      <c r="Q34" s="1">
        <v>0.16963436200000001</v>
      </c>
      <c r="R34" s="1">
        <v>0.1410392365</v>
      </c>
      <c r="S34">
        <v>0</v>
      </c>
      <c r="T34" s="1">
        <v>11.0418333335</v>
      </c>
      <c r="U34" s="1">
        <v>0.35362074650000003</v>
      </c>
      <c r="V34" s="8">
        <v>9.0493223503250897E-2</v>
      </c>
      <c r="W34" s="8">
        <v>0.11145720491378454</v>
      </c>
      <c r="X34" s="10"/>
      <c r="AF34" s="10"/>
    </row>
    <row r="35" spans="1:32" x14ac:dyDescent="0.25">
      <c r="A35" t="s">
        <v>51</v>
      </c>
      <c r="B35">
        <v>1</v>
      </c>
      <c r="C35">
        <v>58</v>
      </c>
      <c r="D35">
        <v>227</v>
      </c>
      <c r="E35" s="1">
        <v>3.91379310344827</v>
      </c>
      <c r="F35">
        <v>35</v>
      </c>
      <c r="G35">
        <v>27</v>
      </c>
      <c r="H35">
        <v>3</v>
      </c>
      <c r="I35">
        <v>18</v>
      </c>
      <c r="J35" s="1">
        <v>8.5714286000000001E-2</v>
      </c>
      <c r="K35" s="1">
        <v>0.66666666699999999</v>
      </c>
      <c r="L35">
        <v>1</v>
      </c>
      <c r="M35">
        <v>0</v>
      </c>
      <c r="N35" s="4">
        <v>3.5</v>
      </c>
      <c r="O35" s="4">
        <v>4.7833333329999999</v>
      </c>
      <c r="P35" s="1">
        <v>0.89207683100000001</v>
      </c>
      <c r="Q35" s="1">
        <v>0.249159716</v>
      </c>
      <c r="R35" s="1">
        <v>0.37619047649999998</v>
      </c>
      <c r="S35">
        <v>0.5</v>
      </c>
      <c r="T35" s="1">
        <v>4.1416666664999999</v>
      </c>
      <c r="U35" s="1">
        <v>0.57061827350000005</v>
      </c>
      <c r="V35" s="8">
        <v>0.82765844077864459</v>
      </c>
      <c r="W35" s="8">
        <v>-0.32844830527347357</v>
      </c>
      <c r="X35" s="11">
        <v>1.5009613423997784E-4</v>
      </c>
      <c r="AF35" s="10"/>
    </row>
    <row r="36" spans="1:32" x14ac:dyDescent="0.25">
      <c r="A36" t="s">
        <v>52</v>
      </c>
      <c r="B36">
        <v>1</v>
      </c>
      <c r="C36">
        <v>67</v>
      </c>
      <c r="D36">
        <v>209</v>
      </c>
      <c r="E36" s="1">
        <v>3.1194029850746201</v>
      </c>
      <c r="F36">
        <v>28</v>
      </c>
      <c r="G36">
        <v>24</v>
      </c>
      <c r="H36">
        <v>1</v>
      </c>
      <c r="I36">
        <v>0</v>
      </c>
      <c r="J36" s="1">
        <v>3.5714285999999998E-2</v>
      </c>
      <c r="K36" s="1">
        <v>0</v>
      </c>
      <c r="L36">
        <v>1</v>
      </c>
      <c r="M36">
        <v>1</v>
      </c>
      <c r="N36" s="4">
        <v>12.4</v>
      </c>
      <c r="O36" s="4">
        <v>23</v>
      </c>
      <c r="P36" s="1">
        <v>0.59863634099999996</v>
      </c>
      <c r="Q36" s="1">
        <v>0.29615956500000001</v>
      </c>
      <c r="R36" s="1">
        <v>1.7857142999999999E-2</v>
      </c>
      <c r="S36">
        <v>1</v>
      </c>
      <c r="T36" s="1">
        <v>17.7</v>
      </c>
      <c r="U36" s="1">
        <v>0.44739795300000001</v>
      </c>
      <c r="V36" s="8">
        <v>-1.1678153782080674</v>
      </c>
      <c r="W36" s="8">
        <v>-0.19539721720156505</v>
      </c>
      <c r="X36" s="10"/>
      <c r="AF36" s="10"/>
    </row>
    <row r="37" spans="1:32" x14ac:dyDescent="0.25">
      <c r="A37" t="s">
        <v>53</v>
      </c>
      <c r="B37">
        <v>1</v>
      </c>
      <c r="C37">
        <v>160</v>
      </c>
      <c r="D37">
        <v>161</v>
      </c>
      <c r="E37" s="1">
        <v>1.0062500000000001</v>
      </c>
      <c r="F37">
        <v>40</v>
      </c>
      <c r="G37">
        <v>62</v>
      </c>
      <c r="H37">
        <v>7</v>
      </c>
      <c r="I37">
        <v>18</v>
      </c>
      <c r="J37" s="1">
        <v>0.17499999999999999</v>
      </c>
      <c r="K37" s="1">
        <v>0.29032258100000002</v>
      </c>
      <c r="L37">
        <v>0</v>
      </c>
      <c r="M37">
        <v>0</v>
      </c>
      <c r="N37" s="4">
        <v>23</v>
      </c>
      <c r="O37" s="4">
        <v>23</v>
      </c>
      <c r="P37" s="1">
        <v>0.21990004499999999</v>
      </c>
      <c r="Q37" s="1">
        <v>0.117129977</v>
      </c>
      <c r="R37" s="1">
        <v>0.23266129050000001</v>
      </c>
      <c r="S37">
        <v>0</v>
      </c>
      <c r="T37" s="1">
        <v>23</v>
      </c>
      <c r="U37" s="1">
        <v>0.16851501099999999</v>
      </c>
      <c r="V37" s="8">
        <v>-0.45884866320389939</v>
      </c>
      <c r="W37" s="8">
        <v>0.33216194864516502</v>
      </c>
      <c r="X37" s="11">
        <v>8.4523973600578105E-5</v>
      </c>
      <c r="AF37" s="10"/>
    </row>
    <row r="38" spans="1:32" x14ac:dyDescent="0.25">
      <c r="A38" t="s">
        <v>54</v>
      </c>
      <c r="B38">
        <v>1</v>
      </c>
      <c r="C38">
        <v>48</v>
      </c>
      <c r="D38">
        <v>163</v>
      </c>
      <c r="E38" s="1">
        <v>3.3958333333333299</v>
      </c>
      <c r="F38">
        <v>29</v>
      </c>
      <c r="G38">
        <v>30</v>
      </c>
      <c r="H38">
        <v>3</v>
      </c>
      <c r="I38">
        <v>18</v>
      </c>
      <c r="J38" s="1">
        <v>0.10344827600000001</v>
      </c>
      <c r="K38" s="1">
        <v>0.6</v>
      </c>
      <c r="L38">
        <v>0</v>
      </c>
      <c r="M38">
        <v>0</v>
      </c>
      <c r="N38" s="4">
        <v>13.667</v>
      </c>
      <c r="O38" s="4">
        <v>15.383333329999999</v>
      </c>
      <c r="P38" s="1">
        <v>0.81767642399999996</v>
      </c>
      <c r="Q38" s="1">
        <v>0</v>
      </c>
      <c r="R38" s="1">
        <v>0.35172413800000002</v>
      </c>
      <c r="S38">
        <v>0</v>
      </c>
      <c r="T38" s="1">
        <v>14.525166665</v>
      </c>
      <c r="U38" s="1">
        <v>0.40883821199999998</v>
      </c>
      <c r="V38" s="8">
        <v>0.40708848229256528</v>
      </c>
      <c r="W38" s="8">
        <v>-0.21434611981612606</v>
      </c>
      <c r="X38" s="10"/>
      <c r="AF38" s="10"/>
    </row>
    <row r="39" spans="1:32" x14ac:dyDescent="0.25">
      <c r="A39" t="s">
        <v>55</v>
      </c>
      <c r="B39">
        <v>0</v>
      </c>
      <c r="C39">
        <v>22</v>
      </c>
      <c r="D39">
        <v>97</v>
      </c>
      <c r="E39" s="1">
        <v>4.4090909090909003</v>
      </c>
      <c r="F39">
        <v>26</v>
      </c>
      <c r="G39">
        <v>36</v>
      </c>
      <c r="H39">
        <v>0</v>
      </c>
      <c r="I39">
        <v>2</v>
      </c>
      <c r="J39" s="1">
        <v>0</v>
      </c>
      <c r="K39" s="1">
        <v>5.5555555999999999E-2</v>
      </c>
      <c r="L39">
        <v>3</v>
      </c>
      <c r="M39">
        <v>2</v>
      </c>
      <c r="N39" s="4">
        <v>23</v>
      </c>
      <c r="O39" s="4">
        <v>30</v>
      </c>
      <c r="P39" s="1">
        <v>0</v>
      </c>
      <c r="Q39" s="1">
        <v>0</v>
      </c>
      <c r="R39" s="1">
        <v>2.7777777999999999E-2</v>
      </c>
      <c r="S39">
        <v>2.5</v>
      </c>
      <c r="T39" s="1">
        <v>26.5</v>
      </c>
      <c r="U39" s="1">
        <v>0</v>
      </c>
      <c r="V39" s="8">
        <v>-2.7326849055003271</v>
      </c>
      <c r="W39" s="8">
        <v>1.2980380143203765</v>
      </c>
      <c r="X39" s="10"/>
      <c r="AF39" s="10"/>
    </row>
    <row r="40" spans="1:32" x14ac:dyDescent="0.25">
      <c r="A40" t="s">
        <v>56</v>
      </c>
      <c r="B40">
        <v>1</v>
      </c>
      <c r="C40">
        <v>102</v>
      </c>
      <c r="D40">
        <v>155</v>
      </c>
      <c r="E40" s="1">
        <v>1.5196078431372499</v>
      </c>
      <c r="F40">
        <v>31</v>
      </c>
      <c r="G40">
        <v>28</v>
      </c>
      <c r="H40">
        <v>19</v>
      </c>
      <c r="I40">
        <v>6</v>
      </c>
      <c r="J40" s="1">
        <v>0.61290322600000002</v>
      </c>
      <c r="K40" s="1">
        <v>0.21428571399999999</v>
      </c>
      <c r="L40">
        <v>0</v>
      </c>
      <c r="M40">
        <v>0</v>
      </c>
      <c r="N40" s="4">
        <v>15.483000000000001</v>
      </c>
      <c r="O40" s="4">
        <v>4.6333333330000004</v>
      </c>
      <c r="P40" s="1">
        <v>0.51959673100000003</v>
      </c>
      <c r="Q40" s="1">
        <v>0.29926515599999998</v>
      </c>
      <c r="R40" s="1">
        <v>0.41359446999999999</v>
      </c>
      <c r="S40">
        <v>0</v>
      </c>
      <c r="T40" s="1">
        <v>10.0581666665</v>
      </c>
      <c r="U40" s="1">
        <v>0.40943094349999998</v>
      </c>
      <c r="V40" s="8">
        <v>0.81636476908427325</v>
      </c>
      <c r="W40" s="8">
        <v>-8.4899204901765335E-2</v>
      </c>
      <c r="X40" s="11">
        <v>1.3409442653486309E-4</v>
      </c>
      <c r="AF40" s="10"/>
    </row>
    <row r="41" spans="1:32" x14ac:dyDescent="0.25">
      <c r="A41" t="s">
        <v>57</v>
      </c>
      <c r="B41">
        <v>1</v>
      </c>
      <c r="C41">
        <v>61</v>
      </c>
      <c r="D41">
        <v>67</v>
      </c>
      <c r="E41" s="1">
        <v>1.0983606557376999</v>
      </c>
      <c r="F41">
        <v>35</v>
      </c>
      <c r="G41">
        <v>73</v>
      </c>
      <c r="H41">
        <v>15</v>
      </c>
      <c r="I41">
        <v>39</v>
      </c>
      <c r="J41" s="1">
        <v>0.428571429</v>
      </c>
      <c r="K41" s="1">
        <v>0.53424657499999995</v>
      </c>
      <c r="L41">
        <v>1</v>
      </c>
      <c r="M41">
        <v>0</v>
      </c>
      <c r="N41" s="4">
        <v>5.5830000000000002</v>
      </c>
      <c r="O41" s="4">
        <v>10.91666667</v>
      </c>
      <c r="P41" s="1">
        <v>0</v>
      </c>
      <c r="Q41" s="1">
        <v>0</v>
      </c>
      <c r="R41" s="1">
        <v>0.48140900199999997</v>
      </c>
      <c r="S41">
        <v>0.5</v>
      </c>
      <c r="T41" s="1">
        <v>8.2498333349999999</v>
      </c>
      <c r="U41" s="1">
        <v>0</v>
      </c>
      <c r="V41" s="8">
        <v>0.63319109183356548</v>
      </c>
      <c r="W41" s="8">
        <v>1.4142642685858939</v>
      </c>
      <c r="X41" s="10"/>
      <c r="AF41" s="10"/>
    </row>
    <row r="42" spans="1:32" x14ac:dyDescent="0.25">
      <c r="A42" t="s">
        <v>58</v>
      </c>
      <c r="B42">
        <v>1</v>
      </c>
      <c r="C42">
        <v>23</v>
      </c>
      <c r="D42">
        <v>37</v>
      </c>
      <c r="E42" s="1">
        <v>1.60869565217391</v>
      </c>
      <c r="F42">
        <v>33</v>
      </c>
      <c r="G42">
        <v>15</v>
      </c>
      <c r="H42">
        <v>0</v>
      </c>
      <c r="I42">
        <v>2</v>
      </c>
      <c r="J42" s="1">
        <v>0</v>
      </c>
      <c r="K42" s="1">
        <v>0.133333333</v>
      </c>
      <c r="L42">
        <v>1</v>
      </c>
      <c r="M42">
        <v>0</v>
      </c>
      <c r="N42" s="4">
        <v>7.4829999999999997</v>
      </c>
      <c r="O42" s="4">
        <v>4.4000000000000004</v>
      </c>
      <c r="P42" s="1">
        <v>8.4870628000000004E-2</v>
      </c>
      <c r="Q42" s="1">
        <v>0</v>
      </c>
      <c r="R42" s="1">
        <v>6.6666666499999999E-2</v>
      </c>
      <c r="S42">
        <v>0.5</v>
      </c>
      <c r="T42" s="1">
        <v>5.9414999999999996</v>
      </c>
      <c r="U42" s="1">
        <v>4.2435314000000002E-2</v>
      </c>
      <c r="V42" s="8">
        <v>-0.20275047406722835</v>
      </c>
      <c r="W42" s="8">
        <v>1.4116384416895476</v>
      </c>
      <c r="X42" s="10"/>
      <c r="AF42" s="10"/>
    </row>
    <row r="43" spans="1:32" x14ac:dyDescent="0.25">
      <c r="A43" t="s">
        <v>59</v>
      </c>
      <c r="B43">
        <v>1</v>
      </c>
      <c r="C43">
        <v>66</v>
      </c>
      <c r="D43">
        <v>35</v>
      </c>
      <c r="E43" s="1">
        <v>0.53030303030303005</v>
      </c>
      <c r="F43">
        <v>19</v>
      </c>
      <c r="G43">
        <v>45</v>
      </c>
      <c r="H43">
        <v>0</v>
      </c>
      <c r="I43">
        <v>38</v>
      </c>
      <c r="J43" s="1">
        <v>0</v>
      </c>
      <c r="K43" s="1">
        <v>0.84444444399999996</v>
      </c>
      <c r="L43">
        <v>0</v>
      </c>
      <c r="M43">
        <v>3</v>
      </c>
      <c r="N43" s="4">
        <v>13.95</v>
      </c>
      <c r="O43" s="4">
        <v>3.733333333</v>
      </c>
      <c r="P43" s="1">
        <v>0.27609561799999999</v>
      </c>
      <c r="Q43" s="1">
        <v>0</v>
      </c>
      <c r="R43" s="1">
        <v>0.42222222199999998</v>
      </c>
      <c r="S43">
        <v>1.5</v>
      </c>
      <c r="T43" s="1">
        <v>8.8416666665000001</v>
      </c>
      <c r="U43" s="1">
        <v>0.13804780899999999</v>
      </c>
      <c r="V43" s="8">
        <v>-0.10141098358988264</v>
      </c>
      <c r="W43" s="8">
        <v>1.1424519324787474</v>
      </c>
      <c r="X43" s="11">
        <v>7.1490498177176982E-5</v>
      </c>
      <c r="AF43" s="10"/>
    </row>
    <row r="44" spans="1:32" x14ac:dyDescent="0.25">
      <c r="A44" t="s">
        <v>60</v>
      </c>
      <c r="B44">
        <v>1</v>
      </c>
      <c r="C44">
        <v>86</v>
      </c>
      <c r="D44">
        <v>161</v>
      </c>
      <c r="E44" s="1">
        <v>1.87209302325581</v>
      </c>
      <c r="F44">
        <v>28</v>
      </c>
      <c r="G44">
        <v>35</v>
      </c>
      <c r="H44">
        <v>8</v>
      </c>
      <c r="I44">
        <v>19</v>
      </c>
      <c r="J44" s="1">
        <v>0.28571428599999998</v>
      </c>
      <c r="K44" s="1">
        <v>0.54285714299999999</v>
      </c>
      <c r="L44">
        <v>0</v>
      </c>
      <c r="M44">
        <v>0</v>
      </c>
      <c r="N44" s="4">
        <v>6.867</v>
      </c>
      <c r="O44" s="4">
        <v>2.2833333329999999</v>
      </c>
      <c r="P44" s="1">
        <v>0.69007728000000002</v>
      </c>
      <c r="Q44" s="1">
        <v>0</v>
      </c>
      <c r="R44" s="1">
        <v>0.41428571450000001</v>
      </c>
      <c r="S44">
        <v>0</v>
      </c>
      <c r="T44" s="1">
        <v>4.5751666665000004</v>
      </c>
      <c r="U44" s="1">
        <v>0.34503864000000001</v>
      </c>
      <c r="V44" s="8">
        <v>1.1164837445807874</v>
      </c>
      <c r="W44" s="8">
        <v>0.3013421582604342</v>
      </c>
      <c r="X44" s="10"/>
      <c r="AF44" s="10"/>
    </row>
    <row r="45" spans="1:32" x14ac:dyDescent="0.25">
      <c r="A45" t="s">
        <v>61</v>
      </c>
      <c r="B45">
        <v>1</v>
      </c>
      <c r="C45">
        <v>65</v>
      </c>
      <c r="D45">
        <v>56</v>
      </c>
      <c r="E45" s="1">
        <v>0.86153846153846103</v>
      </c>
      <c r="F45">
        <v>41</v>
      </c>
      <c r="G45">
        <v>80</v>
      </c>
      <c r="H45">
        <v>37</v>
      </c>
      <c r="I45">
        <v>27</v>
      </c>
      <c r="J45" s="1">
        <v>0.90243902399999998</v>
      </c>
      <c r="K45" s="1">
        <v>0.33750000000000002</v>
      </c>
      <c r="L45">
        <v>1</v>
      </c>
      <c r="M45">
        <v>0</v>
      </c>
      <c r="N45" s="4">
        <v>0.76700000000000002</v>
      </c>
      <c r="O45" s="4">
        <v>2.1833333330000002</v>
      </c>
      <c r="P45" s="1">
        <v>0.22828480500000001</v>
      </c>
      <c r="Q45" s="1">
        <v>4.7624863000000003E-2</v>
      </c>
      <c r="R45" s="1">
        <v>0.61996951199999895</v>
      </c>
      <c r="S45">
        <v>0.5</v>
      </c>
      <c r="T45" s="1">
        <v>1.4751666665000001</v>
      </c>
      <c r="U45" s="1">
        <v>0.137954834</v>
      </c>
      <c r="V45" s="8">
        <v>1.409247032785109</v>
      </c>
      <c r="W45" s="8">
        <v>1.1498769082484535</v>
      </c>
      <c r="X45" s="10"/>
      <c r="AF45" s="10"/>
    </row>
    <row r="46" spans="1:32" x14ac:dyDescent="0.25">
      <c r="A46" t="s">
        <v>62</v>
      </c>
      <c r="B46">
        <v>1</v>
      </c>
      <c r="C46">
        <v>70</v>
      </c>
      <c r="D46">
        <v>109</v>
      </c>
      <c r="E46" s="1">
        <v>1.5571428571428501</v>
      </c>
      <c r="F46">
        <v>37</v>
      </c>
      <c r="G46">
        <v>23</v>
      </c>
      <c r="H46">
        <v>24</v>
      </c>
      <c r="I46">
        <v>10</v>
      </c>
      <c r="J46" s="1">
        <v>0.64864864899999997</v>
      </c>
      <c r="K46" s="1">
        <v>0.43478260899999999</v>
      </c>
      <c r="L46">
        <v>0</v>
      </c>
      <c r="M46">
        <v>0</v>
      </c>
      <c r="N46" s="4">
        <v>30</v>
      </c>
      <c r="O46" s="4">
        <v>23</v>
      </c>
      <c r="P46" s="1">
        <v>0.90032465699999997</v>
      </c>
      <c r="Q46" s="1">
        <v>0.83380892600000001</v>
      </c>
      <c r="R46" s="1">
        <v>0.54171562900000003</v>
      </c>
      <c r="S46">
        <v>0</v>
      </c>
      <c r="T46" s="1">
        <v>26.5</v>
      </c>
      <c r="U46" s="1">
        <v>0.86706679149999999</v>
      </c>
      <c r="V46" s="8">
        <v>0.32056847313090259</v>
      </c>
      <c r="W46" s="8">
        <v>-2.1392352512853683</v>
      </c>
      <c r="X46" s="11">
        <v>6.0401047285057732E-5</v>
      </c>
      <c r="AF46" s="10"/>
    </row>
    <row r="47" spans="1:32" x14ac:dyDescent="0.25">
      <c r="A47" t="s">
        <v>63</v>
      </c>
      <c r="B47">
        <v>1</v>
      </c>
      <c r="C47">
        <v>49</v>
      </c>
      <c r="D47">
        <v>36</v>
      </c>
      <c r="E47" s="1">
        <v>0.73469387755102</v>
      </c>
      <c r="F47">
        <v>15</v>
      </c>
      <c r="G47">
        <v>27</v>
      </c>
      <c r="H47">
        <v>0</v>
      </c>
      <c r="I47">
        <v>0</v>
      </c>
      <c r="J47" s="1">
        <v>0</v>
      </c>
      <c r="K47" s="1">
        <v>0</v>
      </c>
      <c r="L47">
        <v>0</v>
      </c>
      <c r="M47">
        <v>3</v>
      </c>
      <c r="N47" s="4">
        <v>3.5169999999999999</v>
      </c>
      <c r="O47" s="4">
        <v>1.5</v>
      </c>
      <c r="P47" s="1">
        <v>0.17470614700000001</v>
      </c>
      <c r="Q47" s="1">
        <v>0.18806728</v>
      </c>
      <c r="R47" s="1">
        <v>0</v>
      </c>
      <c r="S47">
        <v>1.5</v>
      </c>
      <c r="T47" s="1">
        <v>2.5085000000000002</v>
      </c>
      <c r="U47" s="1">
        <v>0.18138671349999999</v>
      </c>
      <c r="V47" s="8">
        <v>-0.71883632739511394</v>
      </c>
      <c r="W47" s="8">
        <v>1.2651360190250653</v>
      </c>
      <c r="X47" s="11">
        <v>7.586524305486365E-5</v>
      </c>
      <c r="AF47" s="10"/>
    </row>
    <row r="48" spans="1:32" x14ac:dyDescent="0.25">
      <c r="A48" t="s">
        <v>64</v>
      </c>
      <c r="B48">
        <v>1</v>
      </c>
      <c r="C48">
        <v>46</v>
      </c>
      <c r="D48">
        <v>154</v>
      </c>
      <c r="E48" s="1">
        <v>3.3478260869565202</v>
      </c>
      <c r="F48">
        <v>24</v>
      </c>
      <c r="G48">
        <v>44</v>
      </c>
      <c r="H48">
        <v>12</v>
      </c>
      <c r="I48">
        <v>39</v>
      </c>
      <c r="J48" s="1">
        <v>0.5</v>
      </c>
      <c r="K48" s="1">
        <v>0.88636363600000001</v>
      </c>
      <c r="L48">
        <v>0</v>
      </c>
      <c r="M48">
        <v>0</v>
      </c>
      <c r="N48" s="4">
        <v>1.95</v>
      </c>
      <c r="O48" s="4">
        <v>5.1166666669999996</v>
      </c>
      <c r="P48" s="1">
        <v>0.68031451799999998</v>
      </c>
      <c r="Q48" s="1">
        <v>0.33225843599999999</v>
      </c>
      <c r="R48" s="1">
        <v>0.69318181800000001</v>
      </c>
      <c r="S48">
        <v>0</v>
      </c>
      <c r="T48" s="1">
        <v>3.5333333334999999</v>
      </c>
      <c r="U48" s="1">
        <v>0.50628647699999996</v>
      </c>
      <c r="V48" s="8">
        <v>1.8985149398897694</v>
      </c>
      <c r="W48" s="8">
        <v>-0.24320586251876425</v>
      </c>
      <c r="X48" s="10"/>
      <c r="AF48" s="10"/>
    </row>
    <row r="49" spans="1:32" x14ac:dyDescent="0.25">
      <c r="A49" t="s">
        <v>65</v>
      </c>
      <c r="B49">
        <v>0</v>
      </c>
      <c r="C49">
        <v>36</v>
      </c>
      <c r="D49">
        <v>130</v>
      </c>
      <c r="E49" s="1">
        <v>3.6111111111111098</v>
      </c>
      <c r="F49">
        <v>28</v>
      </c>
      <c r="G49">
        <v>7</v>
      </c>
      <c r="H49">
        <v>0</v>
      </c>
      <c r="I49">
        <v>0</v>
      </c>
      <c r="J49" s="1">
        <v>0</v>
      </c>
      <c r="K49" s="1">
        <v>0</v>
      </c>
      <c r="L49">
        <v>1</v>
      </c>
      <c r="M49">
        <v>3</v>
      </c>
      <c r="N49" s="4">
        <v>23</v>
      </c>
      <c r="O49" s="4">
        <v>12.65</v>
      </c>
      <c r="P49" s="1">
        <v>0.84823396299999998</v>
      </c>
      <c r="Q49" s="1">
        <v>0.49377116599999998</v>
      </c>
      <c r="R49" s="1">
        <v>0</v>
      </c>
      <c r="S49">
        <v>2</v>
      </c>
      <c r="T49" s="1">
        <v>17.824999999999999</v>
      </c>
      <c r="U49" s="1">
        <v>0.67100256449999995</v>
      </c>
      <c r="V49" s="8">
        <v>-1.7461803075639006</v>
      </c>
      <c r="W49" s="8">
        <v>-0.74215858415135549</v>
      </c>
      <c r="X49" s="11">
        <v>1.3819610880020898E-4</v>
      </c>
      <c r="AF49" s="10"/>
    </row>
    <row r="50" spans="1:32" x14ac:dyDescent="0.25">
      <c r="A50" t="s">
        <v>66</v>
      </c>
      <c r="B50">
        <v>1</v>
      </c>
      <c r="C50">
        <v>72</v>
      </c>
      <c r="D50">
        <v>106</v>
      </c>
      <c r="E50" s="1">
        <v>1.4722222222222201</v>
      </c>
      <c r="F50">
        <v>32</v>
      </c>
      <c r="G50">
        <v>41</v>
      </c>
      <c r="H50">
        <v>10</v>
      </c>
      <c r="I50">
        <v>6</v>
      </c>
      <c r="J50" s="1">
        <v>0.3125</v>
      </c>
      <c r="K50" s="1">
        <v>0.146341463</v>
      </c>
      <c r="L50">
        <v>0</v>
      </c>
      <c r="M50">
        <v>0</v>
      </c>
      <c r="N50" s="4">
        <v>14.25</v>
      </c>
      <c r="O50" s="4">
        <v>23</v>
      </c>
      <c r="P50" s="1">
        <v>0.62722495300000003</v>
      </c>
      <c r="Q50" s="1">
        <v>0.42317984199999997</v>
      </c>
      <c r="R50" s="1">
        <v>0.2294207315</v>
      </c>
      <c r="S50">
        <v>0</v>
      </c>
      <c r="T50" s="1">
        <v>18.625</v>
      </c>
      <c r="U50" s="1">
        <v>0.52520239749999997</v>
      </c>
      <c r="V50" s="8">
        <v>-8.2614062443812863E-2</v>
      </c>
      <c r="W50" s="8">
        <v>-0.70990223408665276</v>
      </c>
      <c r="X50" s="10"/>
      <c r="AF50" s="10"/>
    </row>
    <row r="51" spans="1:32" x14ac:dyDescent="0.25">
      <c r="A51" t="s">
        <v>67</v>
      </c>
      <c r="B51">
        <v>0</v>
      </c>
      <c r="C51">
        <v>57</v>
      </c>
      <c r="D51">
        <v>203</v>
      </c>
      <c r="E51" s="1">
        <v>3.5614035087719298</v>
      </c>
      <c r="F51">
        <v>31</v>
      </c>
      <c r="G51">
        <v>31</v>
      </c>
      <c r="H51">
        <v>1</v>
      </c>
      <c r="I51">
        <v>4</v>
      </c>
      <c r="J51" s="1">
        <v>3.2258065000000002E-2</v>
      </c>
      <c r="K51" s="1">
        <v>0.12903225800000001</v>
      </c>
      <c r="L51">
        <v>2</v>
      </c>
      <c r="M51">
        <v>2</v>
      </c>
      <c r="N51" s="4">
        <v>30</v>
      </c>
      <c r="O51" s="4">
        <v>11.71666667</v>
      </c>
      <c r="P51" s="1">
        <v>0.91415896100000005</v>
      </c>
      <c r="Q51" s="1">
        <v>1</v>
      </c>
      <c r="R51" s="1">
        <v>8.0645161500000007E-2</v>
      </c>
      <c r="S51">
        <v>2</v>
      </c>
      <c r="T51" s="1">
        <v>20.858333335000001</v>
      </c>
      <c r="U51" s="1">
        <v>0.95707948050000002</v>
      </c>
      <c r="V51" s="8">
        <v>-1.6300187012012914</v>
      </c>
      <c r="W51" s="8">
        <v>-1.7976139177675945</v>
      </c>
      <c r="X51" s="10"/>
      <c r="AF51" s="10"/>
    </row>
    <row r="52" spans="1:32" x14ac:dyDescent="0.25">
      <c r="A52" t="s">
        <v>68</v>
      </c>
      <c r="B52">
        <v>0</v>
      </c>
      <c r="C52">
        <v>30</v>
      </c>
      <c r="D52">
        <v>56</v>
      </c>
      <c r="E52" s="1">
        <v>1.86666666666666</v>
      </c>
      <c r="F52">
        <v>22</v>
      </c>
      <c r="G52">
        <v>25</v>
      </c>
      <c r="H52">
        <v>1</v>
      </c>
      <c r="I52">
        <v>3</v>
      </c>
      <c r="J52" s="1">
        <v>4.5454544999999999E-2</v>
      </c>
      <c r="K52" s="1">
        <v>0.12</v>
      </c>
      <c r="L52">
        <v>0</v>
      </c>
      <c r="M52">
        <v>0</v>
      </c>
      <c r="N52" s="4">
        <v>10.25</v>
      </c>
      <c r="O52" s="4">
        <v>2.5</v>
      </c>
      <c r="P52" s="1">
        <v>0.32868757300000001</v>
      </c>
      <c r="Q52" s="1">
        <v>0.21347430000000001</v>
      </c>
      <c r="R52" s="1">
        <v>8.2727272500000004E-2</v>
      </c>
      <c r="S52">
        <v>0</v>
      </c>
      <c r="T52" s="1">
        <v>6.375</v>
      </c>
      <c r="U52" s="1">
        <v>0.27108093649999998</v>
      </c>
      <c r="V52" s="8">
        <v>0.19593933370665106</v>
      </c>
      <c r="W52" s="8">
        <v>0.54123192357402361</v>
      </c>
      <c r="X52" s="10"/>
      <c r="AF52" s="10"/>
    </row>
    <row r="53" spans="1:32" x14ac:dyDescent="0.25">
      <c r="AF53" s="10"/>
    </row>
    <row r="54" spans="1:32" x14ac:dyDescent="0.25">
      <c r="A54" t="s">
        <v>86</v>
      </c>
      <c r="C54" s="4">
        <f>AVERAGE(C3:C52)</f>
        <v>64.02</v>
      </c>
      <c r="D54" s="4">
        <f t="shared" ref="D54:U54" si="0">AVERAGE(D3:D52)</f>
        <v>126.6</v>
      </c>
      <c r="E54" s="1">
        <f t="shared" si="0"/>
        <v>2.2012368964919018</v>
      </c>
      <c r="F54" s="4">
        <f t="shared" si="0"/>
        <v>32.72</v>
      </c>
      <c r="G54" s="4">
        <f>AVERAGE(G3:G52)</f>
        <v>35.78</v>
      </c>
      <c r="H54" s="4">
        <f t="shared" si="0"/>
        <v>9.68</v>
      </c>
      <c r="I54" s="4">
        <f t="shared" si="0"/>
        <v>12.66</v>
      </c>
      <c r="J54" s="1">
        <f t="shared" si="0"/>
        <v>0.24014081762</v>
      </c>
      <c r="K54" s="1">
        <f t="shared" si="0"/>
        <v>0.32823222883999997</v>
      </c>
      <c r="L54" s="4">
        <f t="shared" si="0"/>
        <v>0.7</v>
      </c>
      <c r="M54" s="4">
        <f t="shared" si="0"/>
        <v>0.76</v>
      </c>
      <c r="N54" s="4">
        <f t="shared" si="0"/>
        <v>12.238340000000003</v>
      </c>
      <c r="O54" s="4">
        <f t="shared" si="0"/>
        <v>10.22366666708</v>
      </c>
      <c r="P54" s="1">
        <f t="shared" si="0"/>
        <v>0.52951547440816316</v>
      </c>
      <c r="Q54" s="1">
        <f t="shared" si="0"/>
        <v>0.31966966057999996</v>
      </c>
      <c r="R54" s="1">
        <f t="shared" si="0"/>
        <v>0.28418652322999988</v>
      </c>
      <c r="S54" s="4">
        <f t="shared" si="0"/>
        <v>0.73</v>
      </c>
      <c r="T54" s="1">
        <f t="shared" si="0"/>
        <v>11.231003333540002</v>
      </c>
      <c r="U54" s="1">
        <f t="shared" si="0"/>
        <v>0.42162793868999981</v>
      </c>
      <c r="V54" s="1">
        <f t="shared" ref="V54:W54" si="1">AVERAGE(V3:V52)</f>
        <v>2.2204460492503132E-17</v>
      </c>
      <c r="W54" s="1">
        <f t="shared" si="1"/>
        <v>3.3306690738754695E-17</v>
      </c>
      <c r="X54" s="11">
        <f t="shared" ref="X54" si="2">AVERAGE(X3:X52)</f>
        <v>1.0630234810740808E-4</v>
      </c>
    </row>
    <row r="55" spans="1:32" x14ac:dyDescent="0.25">
      <c r="A55" t="s">
        <v>87</v>
      </c>
      <c r="C55" s="4">
        <f>STDEVA(C3:C52)</f>
        <v>27.453478274851719</v>
      </c>
      <c r="D55" s="4">
        <f t="shared" ref="D55:U55" si="3">STDEVA(D3:D52)</f>
        <v>56.523428409675162</v>
      </c>
      <c r="E55" s="1">
        <f t="shared" si="3"/>
        <v>1.2169180565178879</v>
      </c>
      <c r="F55" s="4">
        <f t="shared" si="3"/>
        <v>10.836521770459038</v>
      </c>
      <c r="G55" s="4">
        <f>STDEVA(G3:G52)</f>
        <v>17.518841169391525</v>
      </c>
      <c r="H55" s="4">
        <f t="shared" si="3"/>
        <v>13.593876172297405</v>
      </c>
      <c r="I55" s="4">
        <f t="shared" si="3"/>
        <v>11.654218820947657</v>
      </c>
      <c r="J55" s="1">
        <f t="shared" si="3"/>
        <v>0.28210955938686932</v>
      </c>
      <c r="K55" s="1">
        <f t="shared" si="3"/>
        <v>0.25275814220187975</v>
      </c>
      <c r="L55" s="4">
        <f t="shared" si="3"/>
        <v>0.9529760045804524</v>
      </c>
      <c r="M55" s="4">
        <f t="shared" si="3"/>
        <v>1.098421873528062</v>
      </c>
      <c r="N55" s="4">
        <f t="shared" si="3"/>
        <v>8.2866076750134443</v>
      </c>
      <c r="O55" s="4">
        <f t="shared" si="3"/>
        <v>8.4205336238413029</v>
      </c>
      <c r="P55" s="1">
        <f t="shared" si="3"/>
        <v>0.31074696991858175</v>
      </c>
      <c r="Q55" s="1">
        <f t="shared" si="3"/>
        <v>0.31792548735362341</v>
      </c>
      <c r="R55" s="1">
        <f t="shared" si="3"/>
        <v>0.20872563918995748</v>
      </c>
      <c r="S55" s="4">
        <f t="shared" si="3"/>
        <v>0.88761317185874555</v>
      </c>
      <c r="T55" s="1">
        <f t="shared" si="3"/>
        <v>6.8052912982081288</v>
      </c>
      <c r="U55" s="1">
        <f t="shared" si="3"/>
        <v>0.28801578266142724</v>
      </c>
      <c r="V55" s="1">
        <f t="shared" ref="V55:W55" si="4">STDEVA(V3:V52)</f>
        <v>0.99999999999999978</v>
      </c>
      <c r="W55" s="1">
        <f t="shared" si="4"/>
        <v>1</v>
      </c>
      <c r="X55" s="11">
        <f t="shared" ref="X55" si="5">STDEVA(X3:X52)</f>
        <v>4.1011653765279527E-5</v>
      </c>
    </row>
    <row r="56" spans="1:32" x14ac:dyDescent="0.25">
      <c r="E56" s="1"/>
      <c r="J56" s="1"/>
      <c r="K56" s="1"/>
      <c r="N56" s="4"/>
      <c r="O56" s="4"/>
      <c r="P56" s="1"/>
      <c r="Q56" s="1"/>
      <c r="R56" s="1"/>
      <c r="T56" s="1"/>
      <c r="U56" s="1"/>
      <c r="V56" s="7"/>
      <c r="W56" s="7"/>
    </row>
    <row r="75" spans="7:18" x14ac:dyDescent="0.25">
      <c r="G75" s="1"/>
      <c r="I75" s="1"/>
      <c r="J75" s="1"/>
      <c r="K75" s="1"/>
      <c r="L75" s="1"/>
      <c r="M75" s="1"/>
      <c r="P75" s="2"/>
    </row>
    <row r="76" spans="7:18" x14ac:dyDescent="0.25">
      <c r="G76" s="1"/>
      <c r="I76" s="1"/>
      <c r="J76" s="1"/>
      <c r="K76" s="1"/>
      <c r="L76" s="1"/>
      <c r="M76" s="1"/>
      <c r="P76" s="2"/>
    </row>
    <row r="77" spans="7:18" x14ac:dyDescent="0.25">
      <c r="G77" s="1"/>
      <c r="I77" s="1"/>
      <c r="J77" s="1"/>
      <c r="K77" s="1"/>
      <c r="L77" s="1"/>
      <c r="M77" s="1"/>
      <c r="P77" s="2"/>
      <c r="R77" s="3"/>
    </row>
    <row r="78" spans="7:18" x14ac:dyDescent="0.25">
      <c r="G78" s="1"/>
      <c r="I78" s="1"/>
      <c r="J78" s="1"/>
      <c r="K78" s="1"/>
      <c r="L78" s="1"/>
      <c r="M78" s="1"/>
      <c r="P78" s="2"/>
      <c r="R78" s="3"/>
    </row>
    <row r="79" spans="7:18" x14ac:dyDescent="0.25">
      <c r="G79" s="1"/>
      <c r="I79" s="1"/>
      <c r="J79" s="1"/>
      <c r="K79" s="1"/>
      <c r="L79" s="1"/>
      <c r="M79" s="1"/>
      <c r="P79" s="2"/>
      <c r="R79" s="3"/>
    </row>
    <row r="80" spans="7:18" x14ac:dyDescent="0.25">
      <c r="G80" s="1"/>
      <c r="I80" s="1"/>
      <c r="J80" s="1"/>
      <c r="K80" s="1"/>
      <c r="L80" s="1"/>
      <c r="M80" s="1"/>
      <c r="P80" s="2"/>
      <c r="R80" s="3"/>
    </row>
    <row r="81" spans="7:18" x14ac:dyDescent="0.25">
      <c r="G81" s="1"/>
      <c r="I81" s="1"/>
      <c r="J81" s="1"/>
      <c r="K81" s="1"/>
      <c r="L81" s="1"/>
      <c r="M81" s="1"/>
      <c r="P81" s="2"/>
      <c r="R81" s="3"/>
    </row>
    <row r="82" spans="7:18" x14ac:dyDescent="0.25">
      <c r="G82" s="1"/>
      <c r="I82" s="1"/>
      <c r="J82" s="1"/>
      <c r="K82" s="1"/>
      <c r="L82" s="1"/>
      <c r="M82" s="1"/>
      <c r="P82" s="2"/>
      <c r="R82" s="3"/>
    </row>
    <row r="83" spans="7:18" x14ac:dyDescent="0.25">
      <c r="G83" s="1"/>
      <c r="I83" s="1"/>
      <c r="J83" s="1"/>
      <c r="K83" s="1"/>
      <c r="L83" s="1"/>
      <c r="M83" s="1"/>
      <c r="P83" s="2"/>
      <c r="R83" s="3"/>
    </row>
    <row r="84" spans="7:18" x14ac:dyDescent="0.25">
      <c r="G84" s="1"/>
      <c r="I84" s="1"/>
      <c r="J84" s="1"/>
      <c r="K84" s="1"/>
      <c r="L84" s="1"/>
      <c r="M84" s="1"/>
      <c r="P84" s="2"/>
      <c r="R84" s="3"/>
    </row>
    <row r="85" spans="7:18" x14ac:dyDescent="0.25">
      <c r="G85" s="1"/>
      <c r="I85" s="1"/>
      <c r="J85" s="1"/>
      <c r="K85" s="1"/>
      <c r="L85" s="1"/>
      <c r="M85" s="1"/>
    </row>
    <row r="86" spans="7:18" x14ac:dyDescent="0.25">
      <c r="G86" s="1"/>
      <c r="I86" s="1"/>
      <c r="J86" s="1"/>
      <c r="K86" s="1"/>
      <c r="L86" s="1"/>
      <c r="M86" s="1"/>
    </row>
    <row r="87" spans="7:18" x14ac:dyDescent="0.25">
      <c r="G87" s="1"/>
      <c r="I87" s="1"/>
      <c r="J87" s="1"/>
      <c r="K87" s="1"/>
      <c r="L87" s="1"/>
      <c r="M87" s="1"/>
    </row>
    <row r="88" spans="7:18" x14ac:dyDescent="0.25">
      <c r="G88" s="1"/>
      <c r="I88" s="1"/>
      <c r="J88" s="1"/>
      <c r="K88" s="1"/>
      <c r="L88" s="1"/>
      <c r="M88" s="1"/>
    </row>
    <row r="89" spans="7:18" x14ac:dyDescent="0.25">
      <c r="G89" s="1"/>
      <c r="I89" s="1"/>
      <c r="J89" s="1"/>
      <c r="K89" s="1"/>
      <c r="L89" s="1"/>
      <c r="M89" s="1"/>
    </row>
    <row r="90" spans="7:18" x14ac:dyDescent="0.25">
      <c r="G90" s="1"/>
      <c r="I90" s="1"/>
      <c r="J90" s="1"/>
      <c r="K90" s="1"/>
      <c r="L90" s="1"/>
      <c r="M90" s="1"/>
    </row>
    <row r="91" spans="7:18" x14ac:dyDescent="0.25">
      <c r="G91" s="1"/>
      <c r="I91" s="1"/>
      <c r="J91" s="1"/>
      <c r="K91" s="1"/>
      <c r="L91" s="1"/>
      <c r="M91" s="1"/>
    </row>
    <row r="92" spans="7:18" x14ac:dyDescent="0.25">
      <c r="G92" s="1"/>
      <c r="I92" s="1"/>
      <c r="J92" s="1"/>
      <c r="K92" s="1"/>
      <c r="L92" s="1"/>
      <c r="M92" s="1"/>
    </row>
    <row r="93" spans="7:18" x14ac:dyDescent="0.25">
      <c r="G93" s="1"/>
      <c r="I93" s="1"/>
      <c r="J93" s="1"/>
      <c r="K93" s="1"/>
      <c r="L93" s="1"/>
      <c r="M93" s="1"/>
    </row>
    <row r="94" spans="7:18" x14ac:dyDescent="0.25">
      <c r="G94" s="1"/>
      <c r="I94" s="1"/>
      <c r="J94" s="1"/>
      <c r="K94" s="1"/>
      <c r="L94" s="1"/>
      <c r="M94" s="1"/>
    </row>
    <row r="95" spans="7:18" x14ac:dyDescent="0.25">
      <c r="G95" s="1"/>
      <c r="I95" s="1"/>
      <c r="J95" s="1"/>
      <c r="K95" s="1"/>
      <c r="L95" s="1"/>
      <c r="M95" s="1"/>
    </row>
    <row r="96" spans="7:18" x14ac:dyDescent="0.25">
      <c r="G96" s="1"/>
      <c r="I96" s="1"/>
      <c r="J96" s="1"/>
      <c r="K96" s="1"/>
      <c r="L96" s="1"/>
      <c r="M96" s="1"/>
    </row>
    <row r="97" spans="7:13" x14ac:dyDescent="0.25">
      <c r="G97" s="1"/>
      <c r="I97" s="1"/>
      <c r="J97" s="1"/>
      <c r="K97" s="1"/>
      <c r="L97" s="1"/>
      <c r="M97" s="1"/>
    </row>
    <row r="98" spans="7:13" x14ac:dyDescent="0.25">
      <c r="G98" s="1"/>
      <c r="I98" s="1"/>
      <c r="J98" s="1"/>
      <c r="K98" s="1"/>
      <c r="L98" s="1"/>
      <c r="M98" s="1"/>
    </row>
    <row r="99" spans="7:13" x14ac:dyDescent="0.25">
      <c r="G99" s="1"/>
      <c r="I99" s="1"/>
      <c r="J99" s="1"/>
      <c r="K99" s="1"/>
      <c r="L99" s="1"/>
      <c r="M99" s="1"/>
    </row>
    <row r="100" spans="7:13" x14ac:dyDescent="0.25">
      <c r="G100" s="1"/>
      <c r="I100" s="1"/>
      <c r="J100" s="1"/>
      <c r="K100" s="1"/>
      <c r="L100" s="1"/>
      <c r="M100" s="1"/>
    </row>
    <row r="101" spans="7:13" x14ac:dyDescent="0.25">
      <c r="G101" s="1"/>
      <c r="I101" s="1"/>
      <c r="J101" s="1"/>
      <c r="K101" s="1"/>
      <c r="L101" s="1"/>
      <c r="M101" s="1"/>
    </row>
    <row r="102" spans="7:13" x14ac:dyDescent="0.25">
      <c r="G102" s="1"/>
      <c r="I102" s="1"/>
      <c r="J102" s="1"/>
      <c r="K102" s="1"/>
      <c r="L102" s="1"/>
      <c r="M102" s="1"/>
    </row>
    <row r="103" spans="7:13" x14ac:dyDescent="0.25">
      <c r="G103" s="1"/>
      <c r="I103" s="1"/>
      <c r="J103" s="1"/>
      <c r="K103" s="1"/>
      <c r="L103" s="1"/>
      <c r="M103" s="1"/>
    </row>
    <row r="104" spans="7:13" x14ac:dyDescent="0.25">
      <c r="G104" s="1"/>
      <c r="I104" s="1"/>
      <c r="J104" s="1"/>
      <c r="K104" s="1"/>
      <c r="L104" s="1"/>
      <c r="M104" s="1"/>
    </row>
    <row r="105" spans="7:13" x14ac:dyDescent="0.25">
      <c r="G105" s="1"/>
      <c r="I105" s="1"/>
      <c r="J105" s="1"/>
      <c r="K105" s="1"/>
      <c r="L105" s="1"/>
      <c r="M105" s="1"/>
    </row>
    <row r="106" spans="7:13" x14ac:dyDescent="0.25">
      <c r="G106" s="1"/>
      <c r="I106" s="1"/>
      <c r="J106" s="1"/>
      <c r="K106" s="1"/>
      <c r="L106" s="1"/>
      <c r="M106" s="1"/>
    </row>
    <row r="107" spans="7:13" x14ac:dyDescent="0.25">
      <c r="G107" s="1"/>
      <c r="I107" s="1"/>
      <c r="J107" s="1"/>
      <c r="K107" s="1"/>
      <c r="L107" s="1"/>
      <c r="M107" s="1"/>
    </row>
    <row r="108" spans="7:13" x14ac:dyDescent="0.25">
      <c r="G108" s="1"/>
      <c r="I108" s="1"/>
      <c r="J108" s="1"/>
      <c r="K108" s="1"/>
      <c r="L108" s="1"/>
      <c r="M108" s="1"/>
    </row>
    <row r="109" spans="7:13" x14ac:dyDescent="0.25">
      <c r="G109" s="1"/>
      <c r="I109" s="1"/>
      <c r="J109" s="1"/>
      <c r="K109" s="1"/>
      <c r="L109" s="1"/>
      <c r="M109" s="1"/>
    </row>
    <row r="110" spans="7:13" x14ac:dyDescent="0.25">
      <c r="G110" s="1"/>
      <c r="I110" s="1"/>
      <c r="J110" s="1"/>
      <c r="K110" s="1"/>
      <c r="L110" s="1"/>
      <c r="M110" s="1"/>
    </row>
    <row r="111" spans="7:13" x14ac:dyDescent="0.25">
      <c r="G111" s="1"/>
      <c r="I111" s="1"/>
      <c r="J111" s="1"/>
      <c r="K111" s="1"/>
      <c r="L111" s="1"/>
      <c r="M111" s="1"/>
    </row>
    <row r="112" spans="7:13" x14ac:dyDescent="0.25">
      <c r="G112" s="1"/>
      <c r="I112" s="1"/>
      <c r="J112" s="1"/>
      <c r="K112" s="1"/>
      <c r="L112" s="1"/>
      <c r="M112" s="1"/>
    </row>
    <row r="113" spans="7:13" x14ac:dyDescent="0.25">
      <c r="G113" s="1"/>
      <c r="I113" s="1"/>
      <c r="J113" s="1"/>
      <c r="K113" s="1"/>
      <c r="L113" s="1"/>
      <c r="M113" s="1"/>
    </row>
    <row r="114" spans="7:13" x14ac:dyDescent="0.25">
      <c r="G114" s="1"/>
      <c r="I114" s="1"/>
      <c r="J114" s="1"/>
      <c r="K114" s="1"/>
      <c r="L114" s="1"/>
      <c r="M114" s="1"/>
    </row>
    <row r="115" spans="7:13" x14ac:dyDescent="0.25">
      <c r="G115" s="1"/>
      <c r="I115" s="1"/>
      <c r="J115" s="1"/>
      <c r="K115" s="1"/>
      <c r="L115" s="1"/>
      <c r="M115" s="1"/>
    </row>
    <row r="116" spans="7:13" x14ac:dyDescent="0.25">
      <c r="G116" s="1"/>
      <c r="I116" s="1"/>
      <c r="J116" s="1"/>
      <c r="K116" s="1"/>
      <c r="L116" s="1"/>
      <c r="M116" s="1"/>
    </row>
    <row r="117" spans="7:13" x14ac:dyDescent="0.25">
      <c r="G117" s="1"/>
      <c r="I117" s="1"/>
      <c r="J117" s="1"/>
      <c r="K117" s="1"/>
      <c r="L117" s="1"/>
      <c r="M117" s="1"/>
    </row>
    <row r="118" spans="7:13" x14ac:dyDescent="0.25">
      <c r="G118" s="1"/>
      <c r="I118" s="1"/>
      <c r="J118" s="1"/>
      <c r="K118" s="1"/>
      <c r="L118" s="1"/>
      <c r="M118" s="1"/>
    </row>
    <row r="119" spans="7:13" x14ac:dyDescent="0.25">
      <c r="G119" s="1"/>
      <c r="I119" s="1"/>
      <c r="J119" s="1"/>
      <c r="K119" s="1"/>
      <c r="L119" s="1"/>
      <c r="M119" s="1"/>
    </row>
    <row r="120" spans="7:13" x14ac:dyDescent="0.25">
      <c r="G120" s="1"/>
      <c r="I120" s="1"/>
      <c r="J120" s="1"/>
      <c r="K120" s="1"/>
      <c r="L120" s="1"/>
      <c r="M120" s="1"/>
    </row>
    <row r="121" spans="7:13" x14ac:dyDescent="0.25">
      <c r="G121" s="1"/>
      <c r="I121" s="1"/>
      <c r="J121" s="1"/>
      <c r="K121" s="1"/>
      <c r="L121" s="1"/>
      <c r="M121" s="1"/>
    </row>
    <row r="122" spans="7:13" x14ac:dyDescent="0.25">
      <c r="G122" s="1"/>
      <c r="I122" s="1"/>
      <c r="J122" s="1"/>
      <c r="K122" s="1"/>
      <c r="L122" s="1"/>
      <c r="M122" s="1"/>
    </row>
    <row r="123" spans="7:13" x14ac:dyDescent="0.25">
      <c r="G123" s="1"/>
      <c r="I123" s="1"/>
      <c r="J123" s="1"/>
      <c r="K123" s="1"/>
      <c r="L123" s="1"/>
      <c r="M123" s="1"/>
    </row>
    <row r="124" spans="7:13" x14ac:dyDescent="0.25">
      <c r="G124" s="1"/>
      <c r="I124" s="1"/>
      <c r="J124" s="1"/>
      <c r="K124" s="1"/>
      <c r="L124" s="1"/>
      <c r="M124" s="1"/>
    </row>
  </sheetData>
  <sortState ref="AE4:AF53">
    <sortCondition ref="AF4:AF53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</vt:lpstr>
    </vt:vector>
  </TitlesOfParts>
  <Company>Johannes Gutenberg-Universität Mainz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rf, Dr. Inon</dc:creator>
  <cp:lastModifiedBy>Scharf, Dr. Inon</cp:lastModifiedBy>
  <dcterms:created xsi:type="dcterms:W3CDTF">2012-01-18T09:45:44Z</dcterms:created>
  <dcterms:modified xsi:type="dcterms:W3CDTF">2012-02-24T09:26:35Z</dcterms:modified>
</cp:coreProperties>
</file>